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925"/>
  <workbookPr/>
  <mc:AlternateContent xmlns:mc="http://schemas.openxmlformats.org/markup-compatibility/2006">
    <mc:Choice Requires="x15">
      <x15ac:absPath xmlns:x15ac="http://schemas.microsoft.com/office/spreadsheetml/2010/11/ac" url="https://sanquin-my.sharepoint.com/personal/m_miranda_sanquin_nl/Documents/AV fusion proteins on RBCs/To write/Manuscript/Latest version/Re-Submission/"/>
    </mc:Choice>
  </mc:AlternateContent>
  <xr:revisionPtr revIDLastSave="1" documentId="14_{16D04A33-D9C5-4FC0-AA9A-DC67B77BD103}" xr6:coauthVersionLast="47" xr6:coauthVersionMax="47" xr10:uidLastSave="{7E7AE06C-31E2-4487-A7EC-69F126E134E9}"/>
  <bookViews>
    <workbookView xWindow="-12165" yWindow="-16320" windowWidth="29040" windowHeight="15840" activeTab="4" xr2:uid="{00000000-000D-0000-FFFF-FFFF00000000}"/>
  </bookViews>
  <sheets>
    <sheet name="Suppl_Table_1" sheetId="14" r:id="rId1"/>
    <sheet name="Suppl_Table2" sheetId="10" r:id="rId2"/>
    <sheet name="Suppl_Table3" sheetId="3" r:id="rId3"/>
    <sheet name="Suppl_Table4" sheetId="4" r:id="rId4"/>
    <sheet name="Suppl_Table5" sheetId="5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47" uniqueCount="230">
  <si>
    <t>Mφ</t>
  </si>
  <si>
    <t>Mφ + RBC</t>
  </si>
  <si>
    <t>Mφ + AnxA5</t>
  </si>
  <si>
    <t>Mφ + RBC + AnxA5</t>
  </si>
  <si>
    <t>Domain</t>
  </si>
  <si>
    <t>Start</t>
  </si>
  <si>
    <t>Sequence</t>
  </si>
  <si>
    <t>D1</t>
  </si>
  <si>
    <t>D2</t>
  </si>
  <si>
    <t>D3</t>
  </si>
  <si>
    <t>D4</t>
  </si>
  <si>
    <t>D5</t>
  </si>
  <si>
    <t>AnxA5</t>
  </si>
  <si>
    <t>GTDEESILTLLTSRSNAQR</t>
  </si>
  <si>
    <t>TDEESILTLLTSRSNAQR</t>
  </si>
  <si>
    <t>TDEESILTLLTSRSNAQRQ</t>
  </si>
  <si>
    <t>TDEESILTLLTSRSNAQRQE</t>
  </si>
  <si>
    <t>TDEESILTLLTSRSNAQRQEIS</t>
  </si>
  <si>
    <t>DEESILTLLTSRSNAQR</t>
  </si>
  <si>
    <t>EESILTLLTSRSNAQR</t>
  </si>
  <si>
    <t>ESILTLLTSRSNAQR</t>
  </si>
  <si>
    <t>ESILTLLTSRSNAQRQE</t>
  </si>
  <si>
    <t>SILTLLTSRSNAQ</t>
  </si>
  <si>
    <t>SILTLLTSRSNAQR</t>
  </si>
  <si>
    <t>SILTLLTSRSNAQRQE</t>
  </si>
  <si>
    <t>SILTLLTSRSNAQRQEI</t>
  </si>
  <si>
    <t>ILTLLTSRSNAQR</t>
  </si>
  <si>
    <t>ILTLLTSRSNAQRQE</t>
  </si>
  <si>
    <t>SELTGKFEKLIVALMKPS</t>
  </si>
  <si>
    <t>SELTGKFEKLIVALMKPSR</t>
  </si>
  <si>
    <t>LTGKFEKLIVALMKPS</t>
  </si>
  <si>
    <t>LTGKFEKLIVALMKPSR</t>
  </si>
  <si>
    <t>TGKFEKLIVALMKP</t>
  </si>
  <si>
    <t>TGKFEKLIVALMKPS</t>
  </si>
  <si>
    <t>TGKFEKLIVALMKPSR</t>
  </si>
  <si>
    <t>GKFEKLIVALMKPS</t>
  </si>
  <si>
    <t>GKFEKLIVALMKPSR</t>
  </si>
  <si>
    <t>ELTGKFEKLIVALMKPS</t>
  </si>
  <si>
    <t>ELTGKFEKLIVALMKPSR</t>
  </si>
  <si>
    <t>GKFEKLIVALMKP</t>
  </si>
  <si>
    <t>KFEKLIVALMKPSRLYDA</t>
  </si>
  <si>
    <t>FEKLIVALMKPSRLYDA</t>
  </si>
  <si>
    <t>EKLIVALMKPSRLYD</t>
  </si>
  <si>
    <t>EKLIVALMKPSRLYDA</t>
  </si>
  <si>
    <t>KLIVALMKPSRLYD</t>
  </si>
  <si>
    <t>KLIVALMKPSRLYDA</t>
  </si>
  <si>
    <t>KLIVALMKPSRLYDAY</t>
  </si>
  <si>
    <t>IVALMKPSRLYDA</t>
  </si>
  <si>
    <t>EKVLTEIIASRTPEE</t>
  </si>
  <si>
    <t>AIKQVYEEEYGSSLEDD</t>
  </si>
  <si>
    <t>IKQVYEEEYGSSLEDD</t>
  </si>
  <si>
    <t>IKQVYEEEYGSSLEDDV</t>
  </si>
  <si>
    <t>KQVYEEEYGSSLEDD</t>
  </si>
  <si>
    <t>WGTDEEKFITIFGTRSVSH</t>
  </si>
  <si>
    <t>GTDEEKFITIFGTRSVSH</t>
  </si>
  <si>
    <t>TDEEKFITIFGTRSVS</t>
  </si>
  <si>
    <t>TDEEKFITIFGTRSVSH</t>
  </si>
  <si>
    <t>TDEEKFITIFGTRSVSHLR</t>
  </si>
  <si>
    <t>DEEKFITIFGTRSVS</t>
  </si>
  <si>
    <t>DEEKFITIFGTRSVSH</t>
  </si>
  <si>
    <t>DEEKFITIFGTRSVSHLR</t>
  </si>
  <si>
    <t>KVFDKYMTISGFQIEETIDR</t>
  </si>
  <si>
    <t>DKYMTISGFQIEET</t>
  </si>
  <si>
    <t>DKYMTISGFQIEETIDR</t>
  </si>
  <si>
    <t>LLAVVKSIRSIPAY</t>
  </si>
  <si>
    <t>LLAVVKSIRSIPAYLA</t>
  </si>
  <si>
    <t>LAVVKSIRSIPA</t>
  </si>
  <si>
    <t>LAVVKSIRSIPAY</t>
  </si>
  <si>
    <t>LAVVKSIRSIPAYL</t>
  </si>
  <si>
    <t>LAVVKSIRSIPAYLA</t>
  </si>
  <si>
    <t>LAVVKSIRSIPAYLAE</t>
  </si>
  <si>
    <t>LAVVKSIRSIPAYLAET</t>
  </si>
  <si>
    <t>AVVKSIRSIPA</t>
  </si>
  <si>
    <t>AVVKSIRSIPAY</t>
  </si>
  <si>
    <t>AVVKSIRSIPAYL</t>
  </si>
  <si>
    <t>AVVKSIRSIPAYLA</t>
  </si>
  <si>
    <t>AVVKSIRSIPAYLAE</t>
  </si>
  <si>
    <t>AVVKSIRSIPAYLAET</t>
  </si>
  <si>
    <t>VVKSIRSIPAYLAE</t>
  </si>
  <si>
    <t>SIPAYLAETLYYAMKGAGTDDH</t>
  </si>
  <si>
    <t>IPAYLAETLYYAMKGAGTDDH</t>
  </si>
  <si>
    <t>LAETLYYAMKGAGTDDH</t>
  </si>
  <si>
    <t>AETLYYAMKGAGTDDH</t>
  </si>
  <si>
    <t>ETLYYAMKGAGTDDH</t>
  </si>
  <si>
    <t>ETLYYAMKGAGTDDHT</t>
  </si>
  <si>
    <t>ETLYYAMKGAGTDDHTL</t>
  </si>
  <si>
    <t>DDHTLIRVMVSRSEID</t>
  </si>
  <si>
    <t>RSEIDLFNIRKEFRKNFATSLYSM</t>
  </si>
  <si>
    <t>IRKEFRKNFATSLYS</t>
  </si>
  <si>
    <t>IRKEFRKNFATSLYSM</t>
  </si>
  <si>
    <t>KPIPNPLLGLDSTRTG</t>
  </si>
  <si>
    <t>KPIPNPLLGLDSTRTGWS</t>
  </si>
  <si>
    <t>GTVTDFPGFDER</t>
  </si>
  <si>
    <t>EKLIVALMKPSRLYDAY</t>
  </si>
  <si>
    <t>AIKQVYEEEYGSSLEDDVVG</t>
  </si>
  <si>
    <t>KQVYEEEYGSSLEDDV</t>
  </si>
  <si>
    <t>VFDKYMTISGFQIEET</t>
  </si>
  <si>
    <t>VVKSIRSIPAYLAET</t>
  </si>
  <si>
    <t>VVKSIRSIPAYLAETL</t>
  </si>
  <si>
    <t>GAGTDDHTLIRVMVSRSEIDL</t>
  </si>
  <si>
    <t>Mφ + LCh</t>
  </si>
  <si>
    <t>Mφ + LChAnxA5</t>
  </si>
  <si>
    <t>Mφ + RBC + LChAnxA5</t>
  </si>
  <si>
    <t>LCh</t>
  </si>
  <si>
    <t>DEESILTLLTSRSNAQ</t>
  </si>
  <si>
    <t>LLGPYIRAEVEDNIM</t>
  </si>
  <si>
    <t>LGPYIRAEVEDNIM</t>
  </si>
  <si>
    <t>LGPYIRAEVEDNIMVT</t>
  </si>
  <si>
    <t>GPYIRAEVEDNIM</t>
  </si>
  <si>
    <t>NQASRPYSFYSSLISYEEDQRQGAEPR</t>
  </si>
  <si>
    <t>VKEFLISSSQDGHQ</t>
  </si>
  <si>
    <t>VKEFLISSSQDGHQW</t>
  </si>
  <si>
    <t>VKEFLISSSQDGHQWT</t>
  </si>
  <si>
    <t>KEFLISSSQDGHQ</t>
  </si>
  <si>
    <t>KEFLISSSQDGHQW</t>
  </si>
  <si>
    <t>KEFLISSSQDGHQWT</t>
  </si>
  <si>
    <t>QGNQDSFTPVVNSLD</t>
  </si>
  <si>
    <t>GNQDSFTPVVNSLD</t>
  </si>
  <si>
    <t>GNQDSFTPVVNSLDPP</t>
  </si>
  <si>
    <t>NQDSFTPVVNSLD</t>
  </si>
  <si>
    <t>NQDSFTPVVNSLDPP</t>
  </si>
  <si>
    <t>QDSFTPVVNSLD</t>
  </si>
  <si>
    <t>QDSFTPVVNSLDPP</t>
  </si>
  <si>
    <t>DSFTPVVNSLD</t>
  </si>
  <si>
    <t>DSFTPVVNSLDPP</t>
  </si>
  <si>
    <t>SFTPVVNSLDPP</t>
  </si>
  <si>
    <t>NPKEWLQVDFQKT</t>
  </si>
  <si>
    <t>QGNQDSFTPVVNSLDPP</t>
  </si>
  <si>
    <t>NQDSFTPVVNSLDPPL</t>
  </si>
  <si>
    <t>DDHTLIRVMVSRSEIDL</t>
  </si>
  <si>
    <t>Mφ + A2AnxA5</t>
  </si>
  <si>
    <t>Mφ +RBC + A2AnxA5</t>
  </si>
  <si>
    <t>A2</t>
  </si>
  <si>
    <t>DWDYAPLVLAPDDRSYK</t>
  </si>
  <si>
    <t>DYAPLVLAPDDRSY</t>
  </si>
  <si>
    <t>DYAPLVLAPDDRSYK</t>
  </si>
  <si>
    <t>YAPLVLAPDDRSY</t>
  </si>
  <si>
    <t>RGNQIMSDKRNVIL</t>
  </si>
  <si>
    <t>GNQIMSDKRNVIL</t>
  </si>
  <si>
    <t>EDPEFQASNIMHSING</t>
  </si>
  <si>
    <t>EDISAYLLSKNNAIEPA</t>
  </si>
  <si>
    <t>DISAYLLSKNNAIEPA</t>
  </si>
  <si>
    <t>ISAYLLSKNNAIEPA</t>
  </si>
  <si>
    <t>ILTLLTSRSNAQRQEI</t>
  </si>
  <si>
    <t>Mφ + C2AnxA5</t>
  </si>
  <si>
    <t>Mφ +RBC + C2AnxA5</t>
  </si>
  <si>
    <t>C2</t>
  </si>
  <si>
    <t>Tag</t>
  </si>
  <si>
    <t>A</t>
  </si>
  <si>
    <t>Proteome discoverer</t>
  </si>
  <si>
    <t>FragPipe</t>
  </si>
  <si>
    <t>Donor</t>
  </si>
  <si>
    <t>Sample</t>
  </si>
  <si>
    <t>prot</t>
  </si>
  <si>
    <t>tot pep</t>
  </si>
  <si>
    <t>uniq pep</t>
  </si>
  <si>
    <t>AnxA5 pep</t>
  </si>
  <si>
    <t>FVIII pep</t>
  </si>
  <si>
    <t>Tag pep</t>
  </si>
  <si>
    <t xml:space="preserve">MO only </t>
  </si>
  <si>
    <t>MO+AnxA5</t>
  </si>
  <si>
    <t>MO+LCh</t>
  </si>
  <si>
    <t>MO+LChAnxA5</t>
  </si>
  <si>
    <t>MO+A2AnxA5</t>
  </si>
  <si>
    <t>MO+C2AnxA5</t>
  </si>
  <si>
    <t>B</t>
  </si>
  <si>
    <t>HbA pep</t>
  </si>
  <si>
    <t>HbB pep</t>
  </si>
  <si>
    <t>HbD pep</t>
  </si>
  <si>
    <t>MO</t>
  </si>
  <si>
    <t>MO+RBC</t>
  </si>
  <si>
    <t>MO+RBC+AnxA5</t>
  </si>
  <si>
    <t>MO+RBC+LChAnxA5</t>
  </si>
  <si>
    <t>MO+RBC+A2AnxA5</t>
  </si>
  <si>
    <t>MO+RBC+C2AnxA5</t>
  </si>
  <si>
    <r>
      <rPr>
        <u/>
        <sz val="11"/>
        <color theme="1"/>
        <rFont val="Calibri"/>
        <family val="2"/>
        <scheme val="minor"/>
      </rPr>
      <t>YVKEFLISS</t>
    </r>
    <r>
      <rPr>
        <sz val="11"/>
        <color theme="1"/>
        <rFont val="Calibri"/>
        <family val="2"/>
        <scheme val="minor"/>
      </rPr>
      <t>SQD</t>
    </r>
    <r>
      <rPr>
        <vertAlign val="superscript"/>
        <sz val="9"/>
        <color theme="1"/>
        <rFont val="Calibri"/>
        <family val="2"/>
        <scheme val="minor"/>
      </rPr>
      <t>1</t>
    </r>
  </si>
  <si>
    <r>
      <rPr>
        <u/>
        <sz val="11"/>
        <color theme="1"/>
        <rFont val="Calibri"/>
        <family val="2"/>
        <scheme val="minor"/>
      </rPr>
      <t>YVKEFLISS</t>
    </r>
    <r>
      <rPr>
        <sz val="11"/>
        <color theme="1"/>
        <rFont val="Calibri"/>
        <family val="2"/>
        <scheme val="minor"/>
      </rPr>
      <t>SQDGHQ</t>
    </r>
    <r>
      <rPr>
        <vertAlign val="superscript"/>
        <sz val="9"/>
        <color theme="1"/>
        <rFont val="Calibri"/>
        <family val="2"/>
        <scheme val="minor"/>
      </rPr>
      <t>1</t>
    </r>
  </si>
  <si>
    <r>
      <rPr>
        <u/>
        <sz val="11"/>
        <color theme="1"/>
        <rFont val="Calibri"/>
        <family val="2"/>
        <scheme val="minor"/>
      </rPr>
      <t>YVKEFLISS</t>
    </r>
    <r>
      <rPr>
        <sz val="11"/>
        <color theme="1"/>
        <rFont val="Calibri"/>
        <family val="2"/>
        <scheme val="minor"/>
      </rPr>
      <t>SQDGHQW</t>
    </r>
    <r>
      <rPr>
        <vertAlign val="superscript"/>
        <sz val="9"/>
        <color theme="1"/>
        <rFont val="Calibri"/>
        <family val="2"/>
        <scheme val="minor"/>
      </rPr>
      <t>1</t>
    </r>
  </si>
  <si>
    <r>
      <rPr>
        <u/>
        <sz val="11"/>
        <color theme="1"/>
        <rFont val="Calibri"/>
        <family val="2"/>
        <scheme val="minor"/>
      </rPr>
      <t>YVKEFLISS</t>
    </r>
    <r>
      <rPr>
        <sz val="11"/>
        <color theme="1"/>
        <rFont val="Calibri"/>
        <family val="2"/>
        <scheme val="minor"/>
      </rPr>
      <t>SQDGHQWT</t>
    </r>
    <r>
      <rPr>
        <vertAlign val="superscript"/>
        <sz val="9"/>
        <color theme="1"/>
        <rFont val="Calibri"/>
        <family val="2"/>
        <scheme val="minor"/>
      </rPr>
      <t>1</t>
    </r>
  </si>
  <si>
    <r>
      <rPr>
        <u/>
        <sz val="11"/>
        <color theme="1"/>
        <rFont val="Calibri"/>
        <family val="2"/>
        <scheme val="minor"/>
      </rPr>
      <t>YVKEFLISS</t>
    </r>
    <r>
      <rPr>
        <sz val="11"/>
        <color theme="1"/>
        <rFont val="Calibri"/>
        <family val="2"/>
        <scheme val="minor"/>
      </rPr>
      <t>SQDGHQWTL</t>
    </r>
    <r>
      <rPr>
        <vertAlign val="superscript"/>
        <sz val="9"/>
        <color theme="1"/>
        <rFont val="Calibri"/>
        <family val="2"/>
        <scheme val="minor"/>
      </rPr>
      <t>1</t>
    </r>
  </si>
  <si>
    <r>
      <t>VGDTLLIIFKNQASRPYN</t>
    </r>
    <r>
      <rPr>
        <vertAlign val="superscript"/>
        <sz val="9"/>
        <color rgb="FF000000"/>
        <rFont val="Calibri"/>
        <family val="2"/>
        <scheme val="minor"/>
      </rPr>
      <t>2</t>
    </r>
  </si>
  <si>
    <r>
      <t>GDTLLIIFKNQASRPY</t>
    </r>
    <r>
      <rPr>
        <vertAlign val="superscript"/>
        <sz val="9"/>
        <color theme="1"/>
        <rFont val="Calibri"/>
        <family val="2"/>
        <scheme val="minor"/>
      </rPr>
      <t>2</t>
    </r>
  </si>
  <si>
    <r>
      <t>GDTLLIIFKNQASRPYN</t>
    </r>
    <r>
      <rPr>
        <vertAlign val="superscript"/>
        <sz val="9"/>
        <color theme="1"/>
        <rFont val="Calibri"/>
        <family val="2"/>
        <scheme val="minor"/>
      </rPr>
      <t>2</t>
    </r>
  </si>
  <si>
    <r>
      <t>DTLLIIFKNQASRPY</t>
    </r>
    <r>
      <rPr>
        <vertAlign val="superscript"/>
        <sz val="9"/>
        <color theme="1"/>
        <rFont val="Calibri"/>
        <family val="2"/>
        <scheme val="minor"/>
      </rPr>
      <t>2</t>
    </r>
  </si>
  <si>
    <r>
      <t>DTLLIIFKNQASRPYN</t>
    </r>
    <r>
      <rPr>
        <vertAlign val="superscript"/>
        <sz val="9"/>
        <color rgb="FF000000"/>
        <rFont val="Calibri"/>
        <family val="2"/>
        <scheme val="minor"/>
      </rPr>
      <t>2</t>
    </r>
  </si>
  <si>
    <r>
      <t>TLLIIFKNQASRPY</t>
    </r>
    <r>
      <rPr>
        <vertAlign val="superscript"/>
        <sz val="9"/>
        <color theme="1"/>
        <rFont val="Calibri"/>
        <family val="2"/>
        <scheme val="minor"/>
      </rPr>
      <t>2</t>
    </r>
  </si>
  <si>
    <r>
      <t>TLLIIFKNQASRPYN</t>
    </r>
    <r>
      <rPr>
        <vertAlign val="superscript"/>
        <sz val="9"/>
        <color theme="1"/>
        <rFont val="Calibri"/>
        <family val="2"/>
        <scheme val="minor"/>
      </rPr>
      <t>2</t>
    </r>
  </si>
  <si>
    <r>
      <t>SFQKKT</t>
    </r>
    <r>
      <rPr>
        <u/>
        <sz val="11"/>
        <color theme="1"/>
        <rFont val="Calibri"/>
        <family val="2"/>
        <scheme val="minor"/>
      </rPr>
      <t>RHYFIAAVERLWDYGMSSSP</t>
    </r>
    <r>
      <rPr>
        <sz val="11"/>
        <color theme="1"/>
        <rFont val="Calibri"/>
        <family val="2"/>
        <scheme val="minor"/>
      </rPr>
      <t>HVLRN</t>
    </r>
    <r>
      <rPr>
        <vertAlign val="superscript"/>
        <sz val="9"/>
        <color theme="1"/>
        <rFont val="Calibri"/>
        <family val="2"/>
        <scheme val="minor"/>
      </rPr>
      <t>1</t>
    </r>
  </si>
  <si>
    <r>
      <t>KK</t>
    </r>
    <r>
      <rPr>
        <u/>
        <sz val="11"/>
        <color theme="1"/>
        <rFont val="Calibri"/>
        <family val="2"/>
        <scheme val="minor"/>
      </rPr>
      <t>TRHYFIAAVERLWDYG</t>
    </r>
    <r>
      <rPr>
        <vertAlign val="superscript"/>
        <sz val="9"/>
        <color theme="1"/>
        <rFont val="Calibri"/>
        <family val="2"/>
        <scheme val="minor"/>
      </rPr>
      <t>1</t>
    </r>
  </si>
  <si>
    <r>
      <rPr>
        <sz val="11"/>
        <color theme="1"/>
        <rFont val="Calibri"/>
        <family val="2"/>
        <scheme val="minor"/>
      </rPr>
      <t>KT</t>
    </r>
    <r>
      <rPr>
        <u/>
        <sz val="11"/>
        <color theme="1"/>
        <rFont val="Calibri"/>
        <family val="2"/>
        <scheme val="minor"/>
      </rPr>
      <t>RHYFIAAVERLWD</t>
    </r>
    <r>
      <rPr>
        <u/>
        <vertAlign val="superscript"/>
        <sz val="9"/>
        <color theme="1"/>
        <rFont val="Calibri"/>
        <family val="2"/>
        <scheme val="minor"/>
      </rPr>
      <t>1</t>
    </r>
  </si>
  <si>
    <r>
      <t>KT</t>
    </r>
    <r>
      <rPr>
        <u/>
        <sz val="11"/>
        <color theme="1"/>
        <rFont val="Calibri"/>
        <family val="2"/>
        <scheme val="minor"/>
      </rPr>
      <t>RHYFIAAVERLWDYG</t>
    </r>
    <r>
      <rPr>
        <vertAlign val="superscript"/>
        <sz val="9"/>
        <color theme="1"/>
        <rFont val="Calibri"/>
        <family val="2"/>
        <scheme val="minor"/>
      </rPr>
      <t>1</t>
    </r>
  </si>
  <si>
    <r>
      <t>T</t>
    </r>
    <r>
      <rPr>
        <u/>
        <sz val="11"/>
        <color theme="1"/>
        <rFont val="Calibri"/>
        <family val="2"/>
        <scheme val="minor"/>
      </rPr>
      <t>RHYFIAAVERLWD</t>
    </r>
    <r>
      <rPr>
        <vertAlign val="superscript"/>
        <sz val="9"/>
        <color theme="1"/>
        <rFont val="Calibri"/>
        <family val="2"/>
        <scheme val="minor"/>
      </rPr>
      <t>1</t>
    </r>
  </si>
  <si>
    <r>
      <t>T</t>
    </r>
    <r>
      <rPr>
        <u/>
        <sz val="11"/>
        <color theme="1"/>
        <rFont val="Calibri"/>
        <family val="2"/>
        <scheme val="minor"/>
      </rPr>
      <t>RHYFIAAVERLWDYG</t>
    </r>
    <r>
      <rPr>
        <vertAlign val="superscript"/>
        <sz val="9"/>
        <color theme="1"/>
        <rFont val="Calibri"/>
        <family val="2"/>
        <scheme val="minor"/>
      </rPr>
      <t>1</t>
    </r>
  </si>
  <si>
    <r>
      <t>EVEDNI</t>
    </r>
    <r>
      <rPr>
        <u/>
        <sz val="11"/>
        <color theme="1"/>
        <rFont val="Calibri"/>
        <family val="2"/>
        <scheme val="minor"/>
      </rPr>
      <t>MVTFRNQASRPY</t>
    </r>
    <r>
      <rPr>
        <vertAlign val="superscript"/>
        <sz val="9"/>
        <color theme="1"/>
        <rFont val="Calibri"/>
        <family val="2"/>
        <scheme val="minor"/>
      </rPr>
      <t>2,3</t>
    </r>
  </si>
  <si>
    <r>
      <t>EVEDNI</t>
    </r>
    <r>
      <rPr>
        <u/>
        <sz val="11"/>
        <color theme="1"/>
        <rFont val="Calibri"/>
        <family val="2"/>
        <scheme val="minor"/>
      </rPr>
      <t>MVTFRNQASRPY</t>
    </r>
    <r>
      <rPr>
        <sz val="11"/>
        <color theme="1"/>
        <rFont val="Calibri"/>
        <family val="2"/>
        <scheme val="minor"/>
      </rPr>
      <t>S</t>
    </r>
    <r>
      <rPr>
        <vertAlign val="superscript"/>
        <sz val="9"/>
        <color theme="1"/>
        <rFont val="Calibri"/>
        <family val="2"/>
        <scheme val="minor"/>
      </rPr>
      <t>2,3</t>
    </r>
  </si>
  <si>
    <r>
      <t>VEDN</t>
    </r>
    <r>
      <rPr>
        <u/>
        <sz val="11"/>
        <color theme="1"/>
        <rFont val="Calibri"/>
        <family val="2"/>
        <scheme val="minor"/>
      </rPr>
      <t>IMVTFRNQASRP</t>
    </r>
    <r>
      <rPr>
        <vertAlign val="superscript"/>
        <sz val="9"/>
        <color theme="1"/>
        <rFont val="Calibri"/>
        <family val="2"/>
        <scheme val="minor"/>
      </rPr>
      <t>2,3</t>
    </r>
  </si>
  <si>
    <r>
      <t>VEDNI</t>
    </r>
    <r>
      <rPr>
        <u/>
        <sz val="11"/>
        <color theme="1"/>
        <rFont val="Calibri"/>
        <family val="2"/>
        <scheme val="minor"/>
      </rPr>
      <t>MVTFRNQASRPY</t>
    </r>
    <r>
      <rPr>
        <vertAlign val="superscript"/>
        <sz val="9"/>
        <color theme="1"/>
        <rFont val="Calibri"/>
        <family val="2"/>
        <scheme val="minor"/>
      </rPr>
      <t>2,3</t>
    </r>
  </si>
  <si>
    <r>
      <t>VEDNI</t>
    </r>
    <r>
      <rPr>
        <u/>
        <sz val="11"/>
        <color theme="1"/>
        <rFont val="Calibri"/>
        <family val="2"/>
        <scheme val="minor"/>
      </rPr>
      <t>MVTFRNQASRPYS</t>
    </r>
    <r>
      <rPr>
        <vertAlign val="superscript"/>
        <sz val="9"/>
        <color theme="1"/>
        <rFont val="Calibri"/>
        <family val="2"/>
        <scheme val="minor"/>
      </rPr>
      <t>2,3</t>
    </r>
  </si>
  <si>
    <r>
      <t>EDNI</t>
    </r>
    <r>
      <rPr>
        <u/>
        <sz val="11"/>
        <color theme="1"/>
        <rFont val="Calibri"/>
        <family val="2"/>
        <scheme val="minor"/>
      </rPr>
      <t>MVTFRNQASRP</t>
    </r>
    <r>
      <rPr>
        <vertAlign val="superscript"/>
        <sz val="9"/>
        <color theme="1"/>
        <rFont val="Calibri"/>
        <family val="2"/>
        <scheme val="minor"/>
      </rPr>
      <t>2,3</t>
    </r>
  </si>
  <si>
    <r>
      <t>EDNI</t>
    </r>
    <r>
      <rPr>
        <u/>
        <sz val="11"/>
        <color theme="1"/>
        <rFont val="Calibri"/>
        <family val="2"/>
        <scheme val="minor"/>
      </rPr>
      <t>MVTFRNQASRPY</t>
    </r>
    <r>
      <rPr>
        <vertAlign val="superscript"/>
        <sz val="9"/>
        <color theme="1"/>
        <rFont val="Calibri"/>
        <family val="2"/>
        <scheme val="minor"/>
      </rPr>
      <t>2,3</t>
    </r>
  </si>
  <si>
    <r>
      <t>EDNI</t>
    </r>
    <r>
      <rPr>
        <u/>
        <sz val="11"/>
        <color theme="1"/>
        <rFont val="Calibri"/>
        <family val="2"/>
        <scheme val="minor"/>
      </rPr>
      <t>MVTFRNQASRPYS</t>
    </r>
    <r>
      <rPr>
        <vertAlign val="superscript"/>
        <sz val="9"/>
        <color theme="1"/>
        <rFont val="Calibri"/>
        <family val="2"/>
        <scheme val="minor"/>
      </rPr>
      <t>2,3</t>
    </r>
  </si>
  <si>
    <r>
      <t>DNI</t>
    </r>
    <r>
      <rPr>
        <u/>
        <sz val="11"/>
        <color theme="1"/>
        <rFont val="Calibri"/>
        <family val="2"/>
        <scheme val="minor"/>
      </rPr>
      <t>MVTFRNQASRPY</t>
    </r>
    <r>
      <rPr>
        <vertAlign val="superscript"/>
        <sz val="9"/>
        <color theme="1"/>
        <rFont val="Calibri"/>
        <family val="2"/>
        <scheme val="minor"/>
      </rPr>
      <t>2,3</t>
    </r>
  </si>
  <si>
    <r>
      <t>NI</t>
    </r>
    <r>
      <rPr>
        <u/>
        <sz val="11"/>
        <color theme="1"/>
        <rFont val="Calibri"/>
        <family val="2"/>
        <scheme val="minor"/>
      </rPr>
      <t>MVTFRNQASRPY</t>
    </r>
    <r>
      <rPr>
        <vertAlign val="superscript"/>
        <sz val="9"/>
        <color theme="1"/>
        <rFont val="Calibri"/>
        <family val="2"/>
        <scheme val="minor"/>
      </rPr>
      <t>2,3</t>
    </r>
  </si>
  <si>
    <r>
      <rPr>
        <u/>
        <sz val="11"/>
        <color theme="1"/>
        <rFont val="Calibri"/>
        <family val="2"/>
        <scheme val="minor"/>
      </rPr>
      <t>IKVDLLAPMIIHGIKTQGA</t>
    </r>
    <r>
      <rPr>
        <sz val="11"/>
        <color theme="1"/>
        <rFont val="Calibri"/>
        <family val="2"/>
        <scheme val="minor"/>
      </rPr>
      <t>RQ</t>
    </r>
    <r>
      <rPr>
        <vertAlign val="superscript"/>
        <sz val="9"/>
        <color theme="1"/>
        <rFont val="Calibri"/>
        <family val="2"/>
        <scheme val="minor"/>
      </rPr>
      <t>1,4</t>
    </r>
  </si>
  <si>
    <r>
      <rPr>
        <u/>
        <sz val="11"/>
        <color theme="1"/>
        <rFont val="Calibri"/>
        <family val="2"/>
        <scheme val="minor"/>
      </rPr>
      <t>LLAPMIIHGIKTQGA</t>
    </r>
    <r>
      <rPr>
        <sz val="11"/>
        <color theme="1"/>
        <rFont val="Calibri"/>
        <family val="2"/>
        <scheme val="minor"/>
      </rPr>
      <t>RQ</t>
    </r>
    <r>
      <rPr>
        <vertAlign val="superscript"/>
        <sz val="9"/>
        <color theme="1"/>
        <rFont val="Calibri"/>
        <family val="2"/>
        <scheme val="minor"/>
      </rPr>
      <t>1,4</t>
    </r>
  </si>
  <si>
    <r>
      <rPr>
        <u/>
        <sz val="11"/>
        <color theme="1"/>
        <rFont val="Calibri"/>
        <family val="2"/>
        <scheme val="minor"/>
      </rPr>
      <t>LAPMIIHGIKTQGA</t>
    </r>
    <r>
      <rPr>
        <sz val="11"/>
        <color theme="1"/>
        <rFont val="Calibri"/>
        <family val="2"/>
        <scheme val="minor"/>
      </rPr>
      <t>RQ</t>
    </r>
    <r>
      <rPr>
        <vertAlign val="superscript"/>
        <sz val="9"/>
        <color theme="1"/>
        <rFont val="Calibri"/>
        <family val="2"/>
        <scheme val="minor"/>
      </rPr>
      <t>1,4</t>
    </r>
  </si>
  <si>
    <r>
      <rPr>
        <u/>
        <sz val="11"/>
        <color theme="1"/>
        <rFont val="Calibri"/>
        <family val="2"/>
        <scheme val="minor"/>
      </rPr>
      <t>LAPMIIHGIKTQGA</t>
    </r>
    <r>
      <rPr>
        <sz val="11"/>
        <color theme="1"/>
        <rFont val="Calibri"/>
        <family val="2"/>
        <scheme val="minor"/>
      </rPr>
      <t>RQK</t>
    </r>
    <r>
      <rPr>
        <vertAlign val="superscript"/>
        <sz val="9"/>
        <color theme="1"/>
        <rFont val="Calibri"/>
        <family val="2"/>
        <scheme val="minor"/>
      </rPr>
      <t>1,4</t>
    </r>
  </si>
  <si>
    <r>
      <rPr>
        <u/>
        <sz val="11"/>
        <color theme="1"/>
        <rFont val="Calibri"/>
        <family val="2"/>
        <scheme val="minor"/>
      </rPr>
      <t>APMIIHGIKTQGA</t>
    </r>
    <r>
      <rPr>
        <sz val="11"/>
        <color theme="1"/>
        <rFont val="Calibri"/>
        <family val="2"/>
        <scheme val="minor"/>
      </rPr>
      <t>R</t>
    </r>
    <r>
      <rPr>
        <vertAlign val="superscript"/>
        <sz val="9"/>
        <color theme="1"/>
        <rFont val="Calibri"/>
        <family val="2"/>
        <scheme val="minor"/>
      </rPr>
      <t>1,4</t>
    </r>
  </si>
  <si>
    <r>
      <rPr>
        <u/>
        <sz val="11"/>
        <color theme="1"/>
        <rFont val="Calibri"/>
        <family val="2"/>
        <scheme val="minor"/>
      </rPr>
      <t>APMIIHGIKTQGA</t>
    </r>
    <r>
      <rPr>
        <sz val="11"/>
        <color theme="1"/>
        <rFont val="Calibri"/>
        <family val="2"/>
        <scheme val="minor"/>
      </rPr>
      <t>RQ</t>
    </r>
    <r>
      <rPr>
        <vertAlign val="superscript"/>
        <sz val="9"/>
        <color theme="1"/>
        <rFont val="Calibri"/>
        <family val="2"/>
        <scheme val="minor"/>
      </rPr>
      <t>1,4</t>
    </r>
  </si>
  <si>
    <r>
      <rPr>
        <u/>
        <sz val="11"/>
        <color theme="1"/>
        <rFont val="Calibri"/>
        <family val="2"/>
        <scheme val="minor"/>
      </rPr>
      <t>APMIIHGIKTQGA</t>
    </r>
    <r>
      <rPr>
        <sz val="11"/>
        <color theme="1"/>
        <rFont val="Calibri"/>
        <family val="2"/>
        <scheme val="minor"/>
      </rPr>
      <t>RQK</t>
    </r>
    <r>
      <rPr>
        <vertAlign val="superscript"/>
        <sz val="9"/>
        <color theme="1"/>
        <rFont val="Calibri"/>
        <family val="2"/>
        <scheme val="minor"/>
      </rPr>
      <t>1,4</t>
    </r>
  </si>
  <si>
    <r>
      <rPr>
        <u/>
        <sz val="11"/>
        <color theme="1"/>
        <rFont val="Calibri"/>
        <family val="2"/>
        <scheme val="minor"/>
      </rPr>
      <t>PMIIHGIKTQGA</t>
    </r>
    <r>
      <rPr>
        <sz val="11"/>
        <color theme="1"/>
        <rFont val="Calibri"/>
        <family val="2"/>
        <scheme val="minor"/>
      </rPr>
      <t>RQ</t>
    </r>
    <r>
      <rPr>
        <vertAlign val="superscript"/>
        <sz val="9"/>
        <color theme="1"/>
        <rFont val="Calibri"/>
        <family val="2"/>
        <scheme val="minor"/>
      </rPr>
      <t>1,4</t>
    </r>
  </si>
  <si>
    <r>
      <t>ISQFIIMYSLDGKK</t>
    </r>
    <r>
      <rPr>
        <u/>
        <vertAlign val="superscript"/>
        <sz val="9"/>
        <color theme="1"/>
        <rFont val="Calibri"/>
        <family val="2"/>
        <scheme val="minor"/>
      </rPr>
      <t>1,5</t>
    </r>
  </si>
  <si>
    <r>
      <t>ISQFIIMYSLDGKKW</t>
    </r>
    <r>
      <rPr>
        <u/>
        <vertAlign val="superscript"/>
        <sz val="9"/>
        <color theme="1"/>
        <rFont val="Calibri"/>
        <family val="2"/>
        <scheme val="minor"/>
      </rPr>
      <t>1,5</t>
    </r>
  </si>
  <si>
    <r>
      <t>ISQFIIMYSLDGKKWQ</t>
    </r>
    <r>
      <rPr>
        <u/>
        <vertAlign val="superscript"/>
        <sz val="9"/>
        <color theme="1"/>
        <rFont val="Calibri"/>
        <family val="2"/>
        <scheme val="minor"/>
      </rPr>
      <t>1,5</t>
    </r>
  </si>
  <si>
    <r>
      <t>AS</t>
    </r>
    <r>
      <rPr>
        <u/>
        <sz val="11"/>
        <color theme="1"/>
        <rFont val="Calibri"/>
        <family val="2"/>
        <scheme val="minor"/>
      </rPr>
      <t>SYFTNMFATWSPSK</t>
    </r>
    <r>
      <rPr>
        <u/>
        <vertAlign val="superscript"/>
        <sz val="9"/>
        <color theme="1"/>
        <rFont val="Calibri"/>
        <family val="2"/>
        <scheme val="minor"/>
      </rPr>
      <t>6</t>
    </r>
  </si>
  <si>
    <r>
      <t>SPS</t>
    </r>
    <r>
      <rPr>
        <u/>
        <sz val="11"/>
        <color theme="1"/>
        <rFont val="Calibri"/>
        <family val="2"/>
        <scheme val="minor"/>
      </rPr>
      <t>KARLHLQGRSNAWR</t>
    </r>
    <r>
      <rPr>
        <vertAlign val="superscript"/>
        <sz val="9"/>
        <color theme="1"/>
        <rFont val="Calibri"/>
        <family val="2"/>
        <scheme val="minor"/>
      </rPr>
      <t>1,6,7,8,9,10</t>
    </r>
  </si>
  <si>
    <r>
      <t>SPS</t>
    </r>
    <r>
      <rPr>
        <u/>
        <sz val="11"/>
        <color theme="1"/>
        <rFont val="Calibri"/>
        <family val="2"/>
        <scheme val="minor"/>
      </rPr>
      <t>KARLHLQGRSNAWRPQ</t>
    </r>
    <r>
      <rPr>
        <vertAlign val="superscript"/>
        <sz val="9"/>
        <color theme="1"/>
        <rFont val="Calibri"/>
        <family val="2"/>
        <scheme val="minor"/>
      </rPr>
      <t>1,6,7,8,9,10</t>
    </r>
  </si>
  <si>
    <r>
      <t>RIHPQSWVHQIALRMEVLG</t>
    </r>
    <r>
      <rPr>
        <vertAlign val="superscript"/>
        <sz val="9"/>
        <color theme="1"/>
        <rFont val="Calibri"/>
        <family val="2"/>
        <scheme val="minor"/>
      </rPr>
      <t>1,7,8,10,11</t>
    </r>
  </si>
  <si>
    <r>
      <t>IHPQSWVHQIALRM</t>
    </r>
    <r>
      <rPr>
        <vertAlign val="superscript"/>
        <sz val="9"/>
        <color theme="1"/>
        <rFont val="Calibri"/>
        <family val="2"/>
        <scheme val="minor"/>
      </rPr>
      <t>1,7,8,10,11</t>
    </r>
  </si>
  <si>
    <r>
      <t>IHPQSWVHQIALRMEV</t>
    </r>
    <r>
      <rPr>
        <vertAlign val="superscript"/>
        <sz val="9"/>
        <color theme="1"/>
        <rFont val="Calibri"/>
        <family val="2"/>
        <scheme val="minor"/>
      </rPr>
      <t>1,7,8,10,11</t>
    </r>
  </si>
  <si>
    <r>
      <t>HPQSWVHQIALRM</t>
    </r>
    <r>
      <rPr>
        <vertAlign val="superscript"/>
        <sz val="9"/>
        <color theme="1"/>
        <rFont val="Calibri"/>
        <family val="2"/>
        <scheme val="minor"/>
      </rPr>
      <t>1,7,8,10,11</t>
    </r>
  </si>
  <si>
    <r>
      <t>HPQSWVHQIALRME</t>
    </r>
    <r>
      <rPr>
        <vertAlign val="superscript"/>
        <sz val="9"/>
        <color theme="1"/>
        <rFont val="Calibri"/>
        <family val="2"/>
        <scheme val="minor"/>
      </rPr>
      <t>1,7,8,10,11</t>
    </r>
  </si>
  <si>
    <r>
      <t>HPQSWVHQIALRMEV</t>
    </r>
    <r>
      <rPr>
        <vertAlign val="superscript"/>
        <sz val="9"/>
        <color theme="1"/>
        <rFont val="Calibri"/>
        <family val="2"/>
        <scheme val="minor"/>
      </rPr>
      <t>1,7,8,10,11</t>
    </r>
  </si>
  <si>
    <r>
      <t>HPQSWVHQIALRMEVL</t>
    </r>
    <r>
      <rPr>
        <vertAlign val="superscript"/>
        <sz val="9"/>
        <color theme="1"/>
        <rFont val="Calibri"/>
        <family val="2"/>
        <scheme val="minor"/>
      </rPr>
      <t>11,7,8,10,11</t>
    </r>
  </si>
  <si>
    <r>
      <t>HPQSWVHQIALRMEVLG</t>
    </r>
    <r>
      <rPr>
        <vertAlign val="superscript"/>
        <sz val="9"/>
        <color rgb="FF000000"/>
        <rFont val="Calibri"/>
        <family val="2"/>
        <scheme val="minor"/>
      </rPr>
      <t>1,7,8,10,11</t>
    </r>
  </si>
  <si>
    <r>
      <t>IHPQSWVHQIALRMEVL</t>
    </r>
    <r>
      <rPr>
        <vertAlign val="superscript"/>
        <sz val="9"/>
        <color theme="1"/>
        <rFont val="Calibri"/>
        <family val="2"/>
        <scheme val="minor"/>
      </rPr>
      <t>1,7,8,10,11</t>
    </r>
  </si>
  <si>
    <r>
      <t>IHPQSWVHQIALRMEVLG</t>
    </r>
    <r>
      <rPr>
        <vertAlign val="superscript"/>
        <sz val="9"/>
        <color theme="1"/>
        <rFont val="Calibri"/>
        <family val="2"/>
        <scheme val="minor"/>
      </rPr>
      <t>1,7,8,10,11</t>
    </r>
  </si>
  <si>
    <r>
      <t>HPQSWVHQIALRMEVL</t>
    </r>
    <r>
      <rPr>
        <vertAlign val="superscript"/>
        <sz val="9"/>
        <color theme="1"/>
        <rFont val="Calibri"/>
        <family val="2"/>
        <scheme val="minor"/>
      </rPr>
      <t>1,7,8,10,11</t>
    </r>
  </si>
  <si>
    <r>
      <t>HPQSWVHQIALRMEVLG</t>
    </r>
    <r>
      <rPr>
        <vertAlign val="superscript"/>
        <sz val="9"/>
        <color theme="1"/>
        <rFont val="Calibri"/>
        <family val="2"/>
        <scheme val="minor"/>
      </rPr>
      <t>1,7,8,10,11</t>
    </r>
  </si>
  <si>
    <r>
      <t>AS</t>
    </r>
    <r>
      <rPr>
        <u/>
        <sz val="11"/>
        <color theme="1"/>
        <rFont val="Calibri"/>
        <family val="2"/>
        <scheme val="minor"/>
      </rPr>
      <t>SYFTNMFATWSPSK</t>
    </r>
    <r>
      <rPr>
        <vertAlign val="superscript"/>
        <sz val="9"/>
        <color theme="1"/>
        <rFont val="Calibri"/>
        <family val="2"/>
        <scheme val="minor"/>
      </rPr>
      <t>6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0000"/>
      <name val="Calibri"/>
      <family val="2"/>
    </font>
    <font>
      <sz val="11"/>
      <color rgb="FF000000"/>
      <name val="Aptos Narrow"/>
      <family val="2"/>
    </font>
    <font>
      <sz val="9"/>
      <color theme="1"/>
      <name val="Calibri"/>
      <family val="2"/>
      <scheme val="minor"/>
    </font>
    <font>
      <b/>
      <sz val="11"/>
      <color theme="1"/>
      <name val="Arial"/>
      <family val="2"/>
    </font>
    <font>
      <u/>
      <sz val="11"/>
      <color rgb="FF000000"/>
      <name val="Calibri"/>
      <family val="2"/>
      <scheme val="minor"/>
    </font>
    <font>
      <u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vertAlign val="superscript"/>
      <sz val="9"/>
      <color rgb="FF000000"/>
      <name val="Calibri"/>
      <family val="2"/>
      <scheme val="minor"/>
    </font>
    <font>
      <vertAlign val="superscript"/>
      <sz val="9"/>
      <color theme="1"/>
      <name val="Calibri"/>
      <family val="2"/>
      <scheme val="minor"/>
    </font>
    <font>
      <u/>
      <vertAlign val="superscript"/>
      <sz val="9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rgb="FFA6BDDB"/>
        <bgColor indexed="64"/>
      </patternFill>
    </fill>
    <fill>
      <patternFill patternType="solid">
        <fgColor rgb="FFECE2F0"/>
        <bgColor indexed="64"/>
      </patternFill>
    </fill>
    <fill>
      <patternFill patternType="solid">
        <fgColor rgb="FF1C9099"/>
        <bgColor indexed="64"/>
      </patternFill>
    </fill>
  </fills>
  <borders count="1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0" fillId="0" borderId="0" applyNumberFormat="0" applyFill="0" applyBorder="0" applyAlignment="0" applyProtection="0"/>
  </cellStyleXfs>
  <cellXfs count="12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2" borderId="6" xfId="0" applyFill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0" fillId="0" borderId="11" xfId="0" applyBorder="1"/>
    <xf numFmtId="0" fontId="0" fillId="0" borderId="12" xfId="0" applyBorder="1"/>
    <xf numFmtId="0" fontId="0" fillId="0" borderId="13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2" borderId="12" xfId="0" applyFill="1" applyBorder="1" applyAlignment="1">
      <alignment horizontal="center" vertical="center"/>
    </xf>
    <xf numFmtId="0" fontId="3" fillId="0" borderId="13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2" borderId="11" xfId="0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2" borderId="14" xfId="0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3" borderId="11" xfId="0" applyFill="1" applyBorder="1" applyAlignment="1">
      <alignment horizontal="center" vertical="center"/>
    </xf>
    <xf numFmtId="0" fontId="0" fillId="3" borderId="12" xfId="0" applyFill="1" applyBorder="1" applyAlignment="1">
      <alignment horizontal="center" vertical="center"/>
    </xf>
    <xf numFmtId="0" fontId="0" fillId="4" borderId="0" xfId="0" applyFill="1"/>
    <xf numFmtId="0" fontId="0" fillId="5" borderId="0" xfId="0" applyFill="1"/>
    <xf numFmtId="0" fontId="0" fillId="3" borderId="6" xfId="0" applyFill="1" applyBorder="1" applyAlignment="1">
      <alignment horizontal="center" vertical="center"/>
    </xf>
    <xf numFmtId="0" fontId="0" fillId="5" borderId="6" xfId="0" applyFill="1" applyBorder="1" applyAlignment="1">
      <alignment horizontal="center" vertical="center"/>
    </xf>
    <xf numFmtId="0" fontId="0" fillId="4" borderId="8" xfId="0" applyFill="1" applyBorder="1" applyAlignment="1">
      <alignment horizontal="center" vertical="center"/>
    </xf>
    <xf numFmtId="0" fontId="0" fillId="5" borderId="12" xfId="0" applyFill="1" applyBorder="1" applyAlignment="1">
      <alignment horizontal="center" vertical="center"/>
    </xf>
    <xf numFmtId="0" fontId="0" fillId="5" borderId="11" xfId="0" applyFill="1" applyBorder="1" applyAlignment="1">
      <alignment horizontal="center" vertical="center"/>
    </xf>
    <xf numFmtId="0" fontId="0" fillId="4" borderId="12" xfId="0" applyFill="1" applyBorder="1" applyAlignment="1">
      <alignment horizontal="center" vertical="center"/>
    </xf>
    <xf numFmtId="0" fontId="0" fillId="4" borderId="11" xfId="0" applyFill="1" applyBorder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5" borderId="5" xfId="0" applyFill="1" applyBorder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5" borderId="9" xfId="0" applyFill="1" applyBorder="1" applyAlignment="1">
      <alignment horizontal="center" vertical="center"/>
    </xf>
    <xf numFmtId="0" fontId="3" fillId="0" borderId="11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0" fillId="5" borderId="1" xfId="0" applyFill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0" fillId="5" borderId="11" xfId="0" applyFill="1" applyBorder="1"/>
    <xf numFmtId="0" fontId="0" fillId="4" borderId="11" xfId="0" applyFill="1" applyBorder="1"/>
    <xf numFmtId="0" fontId="0" fillId="5" borderId="12" xfId="0" applyFill="1" applyBorder="1"/>
    <xf numFmtId="0" fontId="0" fillId="4" borderId="12" xfId="0" applyFill="1" applyBorder="1"/>
    <xf numFmtId="0" fontId="0" fillId="0" borderId="6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3" borderId="6" xfId="0" applyFill="1" applyBorder="1" applyAlignment="1">
      <alignment horizontal="center"/>
    </xf>
    <xf numFmtId="0" fontId="0" fillId="5" borderId="11" xfId="0" applyFill="1" applyBorder="1" applyAlignment="1">
      <alignment horizontal="center"/>
    </xf>
    <xf numFmtId="0" fontId="0" fillId="0" borderId="12" xfId="0" applyBorder="1" applyAlignment="1">
      <alignment horizontal="center"/>
    </xf>
    <xf numFmtId="0" fontId="0" fillId="5" borderId="12" xfId="0" applyFill="1" applyBorder="1" applyAlignment="1">
      <alignment horizontal="center"/>
    </xf>
    <xf numFmtId="0" fontId="0" fillId="0" borderId="11" xfId="0" applyBorder="1" applyAlignment="1">
      <alignment horizontal="center"/>
    </xf>
    <xf numFmtId="0" fontId="0" fillId="3" borderId="11" xfId="0" applyFill="1" applyBorder="1" applyAlignment="1">
      <alignment horizontal="center"/>
    </xf>
    <xf numFmtId="0" fontId="0" fillId="3" borderId="12" xfId="0" applyFill="1" applyBorder="1" applyAlignment="1">
      <alignment horizontal="center"/>
    </xf>
    <xf numFmtId="0" fontId="0" fillId="4" borderId="11" xfId="0" applyFill="1" applyBorder="1" applyAlignment="1">
      <alignment horizontal="center"/>
    </xf>
    <xf numFmtId="0" fontId="0" fillId="4" borderId="12" xfId="0" applyFill="1" applyBorder="1" applyAlignment="1">
      <alignment horizontal="center"/>
    </xf>
    <xf numFmtId="0" fontId="0" fillId="5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0" borderId="5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3" borderId="5" xfId="0" applyFill="1" applyBorder="1" applyAlignment="1">
      <alignment horizontal="center"/>
    </xf>
    <xf numFmtId="0" fontId="0" fillId="5" borderId="6" xfId="0" applyFill="1" applyBorder="1"/>
    <xf numFmtId="0" fontId="0" fillId="5" borderId="8" xfId="0" applyFill="1" applyBorder="1"/>
    <xf numFmtId="0" fontId="3" fillId="0" borderId="7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0" fillId="5" borderId="2" xfId="0" applyFill="1" applyBorder="1"/>
    <xf numFmtId="0" fontId="0" fillId="0" borderId="4" xfId="0" applyBorder="1" applyAlignment="1">
      <alignment horizontal="center" vertical="center"/>
    </xf>
    <xf numFmtId="0" fontId="3" fillId="0" borderId="7" xfId="0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0" fillId="5" borderId="2" xfId="0" applyFill="1" applyBorder="1" applyAlignment="1">
      <alignment horizontal="center" vertical="center"/>
    </xf>
    <xf numFmtId="0" fontId="0" fillId="3" borderId="8" xfId="0" applyFill="1" applyBorder="1" applyAlignment="1">
      <alignment horizontal="center"/>
    </xf>
    <xf numFmtId="0" fontId="7" fillId="0" borderId="0" xfId="0" applyFont="1"/>
    <xf numFmtId="0" fontId="3" fillId="0" borderId="6" xfId="0" applyFont="1" applyBorder="1" applyAlignment="1">
      <alignment horizontal="center" vertical="center"/>
    </xf>
    <xf numFmtId="0" fontId="0" fillId="0" borderId="11" xfId="0" applyBorder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11" xfId="0" applyFont="1" applyBorder="1" applyAlignment="1">
      <alignment horizontal="center" vertical="center"/>
    </xf>
    <xf numFmtId="0" fontId="10" fillId="0" borderId="0" xfId="1"/>
    <xf numFmtId="0" fontId="8" fillId="0" borderId="5" xfId="0" applyFont="1" applyBorder="1" applyAlignment="1">
      <alignment horizontal="center" vertical="center"/>
    </xf>
    <xf numFmtId="0" fontId="9" fillId="0" borderId="13" xfId="0" applyFont="1" applyBorder="1" applyAlignment="1">
      <alignment horizontal="center" vertical="center"/>
    </xf>
    <xf numFmtId="0" fontId="9" fillId="0" borderId="15" xfId="0" applyFon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0" xfId="0" applyBorder="1" applyAlignment="1">
      <alignment horizontal="center" vertical="center" textRotation="90"/>
    </xf>
    <xf numFmtId="0" fontId="0" fillId="0" borderId="15" xfId="0" applyBorder="1" applyAlignment="1">
      <alignment horizontal="center" vertical="center" textRotation="90"/>
    </xf>
    <xf numFmtId="0" fontId="1" fillId="0" borderId="2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0" fillId="0" borderId="13" xfId="0" applyBorder="1" applyAlignment="1">
      <alignment horizontal="center" vertical="center" textRotation="90"/>
    </xf>
    <xf numFmtId="0" fontId="6" fillId="0" borderId="2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 textRotation="90"/>
    </xf>
    <xf numFmtId="0" fontId="3" fillId="0" borderId="13" xfId="0" applyFont="1" applyBorder="1" applyAlignment="1">
      <alignment horizontal="center" vertical="center" textRotation="90"/>
    </xf>
    <xf numFmtId="0" fontId="3" fillId="0" borderId="15" xfId="0" applyFont="1" applyBorder="1" applyAlignment="1">
      <alignment horizontal="center" vertical="center" textRotation="90"/>
    </xf>
    <xf numFmtId="0" fontId="1" fillId="0" borderId="4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 textRotation="90" wrapText="1"/>
    </xf>
    <xf numFmtId="0" fontId="3" fillId="0" borderId="13" xfId="0" applyFont="1" applyBorder="1" applyAlignment="1">
      <alignment horizontal="center" vertical="center" textRotation="90" wrapText="1"/>
    </xf>
  </cellXfs>
  <cellStyles count="2">
    <cellStyle name="Hyperlink" xfId="1" builtinId="8"/>
    <cellStyle name="Normal" xfId="0" builtinId="0"/>
  </cellStyles>
  <dxfs count="15">
    <dxf>
      <font>
        <sz val="11"/>
        <color rgb="FF000000"/>
        <name val="Calibri"/>
      </font>
      <fill>
        <patternFill patternType="solid">
          <bgColor rgb="FFDCE6F1"/>
        </patternFill>
      </fill>
    </dxf>
    <dxf>
      <font>
        <sz val="11"/>
        <color rgb="FF000000"/>
        <name val="Calibri"/>
      </font>
      <fill>
        <patternFill patternType="solid">
          <bgColor rgb="FFDCE6F1"/>
        </patternFill>
      </fill>
    </dxf>
    <dxf>
      <font>
        <sz val="11"/>
        <color rgb="FF000000"/>
        <name val="Calibri"/>
      </font>
      <fill>
        <patternFill patternType="solid">
          <bgColor rgb="FFDCE6F1"/>
        </patternFill>
      </fill>
    </dxf>
    <dxf>
      <font>
        <sz val="11"/>
        <color rgb="FF000000"/>
        <name val="Calibri"/>
      </font>
      <fill>
        <patternFill patternType="solid">
          <bgColor rgb="FFDCE6F1"/>
        </patternFill>
      </fill>
    </dxf>
    <dxf>
      <font>
        <sz val="11"/>
        <color rgb="FF000000"/>
        <name val="Calibri"/>
      </font>
      <fill>
        <patternFill patternType="solid">
          <bgColor rgb="FFDCE6F1"/>
        </patternFill>
      </fill>
    </dxf>
    <dxf>
      <font>
        <sz val="11"/>
        <color rgb="FF000000"/>
        <name val="Calibri"/>
      </font>
      <fill>
        <patternFill patternType="solid">
          <bgColor rgb="FFDCE6F1"/>
        </patternFill>
      </fill>
    </dxf>
    <dxf>
      <font>
        <sz val="11"/>
        <color rgb="FF000000"/>
        <name val="Calibri"/>
      </font>
      <fill>
        <patternFill patternType="solid">
          <bgColor rgb="FFDCE6F1"/>
        </patternFill>
      </fill>
    </dxf>
    <dxf>
      <font>
        <sz val="11"/>
        <color rgb="FF000000"/>
        <name val="Calibri"/>
      </font>
      <fill>
        <patternFill patternType="solid">
          <bgColor rgb="FFDCE6F1"/>
        </patternFill>
      </fill>
    </dxf>
    <dxf>
      <font>
        <sz val="11"/>
        <color rgb="FF000000"/>
        <name val="Calibri"/>
      </font>
      <fill>
        <patternFill patternType="solid">
          <bgColor rgb="FFDCE6F1"/>
        </patternFill>
      </fill>
    </dxf>
    <dxf>
      <font>
        <sz val="11"/>
        <color rgb="FF000000"/>
        <name val="Calibri"/>
      </font>
      <fill>
        <patternFill patternType="solid">
          <bgColor rgb="FFDCE6F1"/>
        </patternFill>
      </fill>
    </dxf>
    <dxf>
      <font>
        <sz val="11"/>
        <color rgb="FF000000"/>
        <name val="Calibri"/>
      </font>
      <fill>
        <patternFill patternType="solid">
          <bgColor rgb="FFDCE6F1"/>
        </patternFill>
      </fill>
    </dxf>
    <dxf>
      <font>
        <sz val="11"/>
        <color rgb="FF000000"/>
        <name val="Calibri"/>
      </font>
      <fill>
        <patternFill patternType="solid">
          <bgColor rgb="FFDCE6F1"/>
        </patternFill>
      </fill>
    </dxf>
    <dxf>
      <font>
        <sz val="11"/>
        <color rgb="FF000000"/>
        <name val="Calibri"/>
      </font>
      <fill>
        <patternFill patternType="solid">
          <bgColor rgb="FFDCE6F1"/>
        </patternFill>
      </fill>
    </dxf>
    <dxf>
      <font>
        <sz val="11"/>
        <color rgb="FF000000"/>
        <name val="Calibri"/>
      </font>
      <fill>
        <patternFill patternType="solid">
          <bgColor rgb="FFDCE6F1"/>
        </patternFill>
      </fill>
    </dxf>
    <dxf>
      <font>
        <sz val="11"/>
        <color rgb="FF000000"/>
        <name val="Calibri"/>
      </font>
      <fill>
        <patternFill patternType="solid">
          <bgColor rgb="FFDCE6F1"/>
        </patternFill>
      </fill>
    </dxf>
  </dxfs>
  <tableStyles count="0" defaultTableStyle="TableStyleMedium2" defaultPivotStyle="PivotStyleLight16"/>
  <colors>
    <mruColors>
      <color rgb="FFECE2F0"/>
      <color rgb="FF1C9099"/>
      <color rgb="FFA6BDDB"/>
      <color rgb="FFA0B3AF"/>
      <color rgb="FFBDD3CE"/>
      <color rgb="FF0D98B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58CED7-B0BC-486E-A157-61E3A04B0BF2}">
  <dimension ref="B1:U42"/>
  <sheetViews>
    <sheetView showGridLines="0" zoomScale="90" zoomScaleNormal="90" workbookViewId="0">
      <selection activeCell="AA21" sqref="AA21"/>
    </sheetView>
  </sheetViews>
  <sheetFormatPr defaultRowHeight="14.5" x14ac:dyDescent="0.35"/>
  <cols>
    <col min="2" max="2" width="6.6328125" customWidth="1"/>
    <col min="3" max="3" width="17" customWidth="1"/>
    <col min="4" max="21" width="9.1796875" customWidth="1"/>
  </cols>
  <sheetData>
    <row r="1" spans="2:15" ht="15" thickBot="1" x14ac:dyDescent="0.4">
      <c r="B1" s="89" t="s">
        <v>148</v>
      </c>
    </row>
    <row r="2" spans="2:15" ht="15" thickBot="1" x14ac:dyDescent="0.4">
      <c r="D2" s="102" t="s">
        <v>149</v>
      </c>
      <c r="E2" s="103"/>
      <c r="F2" s="103"/>
      <c r="G2" s="103"/>
      <c r="H2" s="103"/>
      <c r="I2" s="104"/>
      <c r="J2" s="102" t="s">
        <v>150</v>
      </c>
      <c r="K2" s="103"/>
      <c r="L2" s="103"/>
      <c r="M2" s="103"/>
      <c r="N2" s="103"/>
      <c r="O2" s="104"/>
    </row>
    <row r="3" spans="2:15" ht="15" thickBot="1" x14ac:dyDescent="0.4">
      <c r="B3" s="32" t="s">
        <v>151</v>
      </c>
      <c r="C3" s="32" t="s">
        <v>152</v>
      </c>
      <c r="D3" s="32" t="s">
        <v>153</v>
      </c>
      <c r="E3" s="33" t="s">
        <v>154</v>
      </c>
      <c r="F3" s="33" t="s">
        <v>155</v>
      </c>
      <c r="G3" s="33" t="s">
        <v>156</v>
      </c>
      <c r="H3" s="33" t="s">
        <v>157</v>
      </c>
      <c r="I3" s="84" t="s">
        <v>158</v>
      </c>
      <c r="J3" s="32" t="s">
        <v>153</v>
      </c>
      <c r="K3" s="33" t="s">
        <v>154</v>
      </c>
      <c r="L3" s="33" t="s">
        <v>155</v>
      </c>
      <c r="M3" s="33" t="s">
        <v>156</v>
      </c>
      <c r="N3" s="33" t="s">
        <v>157</v>
      </c>
      <c r="O3" s="84" t="s">
        <v>158</v>
      </c>
    </row>
    <row r="4" spans="2:15" x14ac:dyDescent="0.35">
      <c r="B4" s="99">
        <v>1</v>
      </c>
      <c r="C4" s="5" t="s">
        <v>159</v>
      </c>
      <c r="D4" s="11">
        <v>474</v>
      </c>
      <c r="E4" s="10">
        <v>1898</v>
      </c>
      <c r="F4" s="10">
        <v>1812</v>
      </c>
      <c r="G4" s="10">
        <v>13</v>
      </c>
      <c r="H4" s="10">
        <v>0</v>
      </c>
      <c r="I4" s="10"/>
      <c r="J4" s="11">
        <v>637</v>
      </c>
      <c r="K4" s="10">
        <v>2753</v>
      </c>
      <c r="L4" s="10">
        <v>2456</v>
      </c>
      <c r="M4" s="21">
        <v>14</v>
      </c>
      <c r="N4" s="21">
        <v>0</v>
      </c>
      <c r="O4" s="18"/>
    </row>
    <row r="5" spans="2:15" x14ac:dyDescent="0.35">
      <c r="B5" s="100"/>
      <c r="C5" s="11" t="s">
        <v>160</v>
      </c>
      <c r="D5" s="11">
        <v>484</v>
      </c>
      <c r="E5" s="10">
        <v>2058</v>
      </c>
      <c r="F5" s="10">
        <v>1927</v>
      </c>
      <c r="G5" s="10">
        <v>65</v>
      </c>
      <c r="H5" s="10">
        <v>0</v>
      </c>
      <c r="I5" s="10">
        <v>1</v>
      </c>
      <c r="J5" s="11">
        <v>638</v>
      </c>
      <c r="K5" s="10">
        <v>2871</v>
      </c>
      <c r="L5" s="10">
        <v>2553</v>
      </c>
      <c r="M5" s="21">
        <v>59</v>
      </c>
      <c r="N5" s="21">
        <v>0</v>
      </c>
      <c r="O5" s="18"/>
    </row>
    <row r="6" spans="2:15" x14ac:dyDescent="0.35">
      <c r="B6" s="100"/>
      <c r="C6" s="11" t="s">
        <v>161</v>
      </c>
      <c r="D6" s="11">
        <v>439</v>
      </c>
      <c r="E6" s="10">
        <v>1728</v>
      </c>
      <c r="F6" s="10">
        <v>1655</v>
      </c>
      <c r="G6" s="10">
        <v>12</v>
      </c>
      <c r="H6" s="10">
        <v>29</v>
      </c>
      <c r="I6" s="10">
        <v>1</v>
      </c>
      <c r="J6" s="11">
        <v>587</v>
      </c>
      <c r="K6" s="10">
        <v>2480</v>
      </c>
      <c r="L6" s="10">
        <v>2230</v>
      </c>
      <c r="M6" s="21">
        <v>12</v>
      </c>
      <c r="N6" s="21">
        <v>29</v>
      </c>
      <c r="O6" s="18">
        <v>1</v>
      </c>
    </row>
    <row r="7" spans="2:15" x14ac:dyDescent="0.35">
      <c r="B7" s="100"/>
      <c r="C7" s="11" t="s">
        <v>162</v>
      </c>
      <c r="D7" s="11">
        <v>570</v>
      </c>
      <c r="E7" s="10">
        <v>2358</v>
      </c>
      <c r="F7" s="10">
        <v>2226</v>
      </c>
      <c r="G7" s="10">
        <v>56</v>
      </c>
      <c r="H7" s="10">
        <v>42</v>
      </c>
      <c r="I7" s="10">
        <v>1</v>
      </c>
      <c r="J7" s="11">
        <v>710</v>
      </c>
      <c r="K7" s="10">
        <v>3199</v>
      </c>
      <c r="L7" s="10">
        <v>2846</v>
      </c>
      <c r="M7" s="21">
        <v>59</v>
      </c>
      <c r="N7" s="21">
        <v>42</v>
      </c>
      <c r="O7" s="18">
        <v>1</v>
      </c>
    </row>
    <row r="8" spans="2:15" x14ac:dyDescent="0.35">
      <c r="B8" s="100"/>
      <c r="C8" s="11" t="s">
        <v>163</v>
      </c>
      <c r="D8" s="11">
        <v>508</v>
      </c>
      <c r="E8" s="10">
        <v>1916</v>
      </c>
      <c r="F8" s="10">
        <v>1780</v>
      </c>
      <c r="G8" s="10">
        <v>53</v>
      </c>
      <c r="H8" s="10">
        <v>10</v>
      </c>
      <c r="I8" s="10"/>
      <c r="J8" s="11">
        <v>644</v>
      </c>
      <c r="K8" s="10">
        <v>2639</v>
      </c>
      <c r="L8" s="10">
        <v>2339</v>
      </c>
      <c r="M8" s="21">
        <v>55</v>
      </c>
      <c r="N8" s="21">
        <v>2</v>
      </c>
      <c r="O8" s="18"/>
    </row>
    <row r="9" spans="2:15" ht="15" thickBot="1" x14ac:dyDescent="0.4">
      <c r="B9" s="101"/>
      <c r="C9" s="28" t="s">
        <v>164</v>
      </c>
      <c r="D9" s="11">
        <v>470</v>
      </c>
      <c r="E9" s="10">
        <v>1970</v>
      </c>
      <c r="F9" s="10">
        <v>1906</v>
      </c>
      <c r="G9" s="10">
        <v>52</v>
      </c>
      <c r="H9" s="10">
        <v>36</v>
      </c>
      <c r="I9" s="10"/>
      <c r="J9" s="28">
        <v>634</v>
      </c>
      <c r="K9" s="27">
        <v>2784</v>
      </c>
      <c r="L9" s="27">
        <v>2469</v>
      </c>
      <c r="M9" s="26">
        <v>55</v>
      </c>
      <c r="N9" s="26">
        <v>33</v>
      </c>
      <c r="O9" s="25"/>
    </row>
    <row r="10" spans="2:15" x14ac:dyDescent="0.35">
      <c r="B10" s="99">
        <v>2</v>
      </c>
      <c r="C10" s="5" t="s">
        <v>159</v>
      </c>
      <c r="D10" s="5">
        <v>413</v>
      </c>
      <c r="E10" s="8">
        <v>1531</v>
      </c>
      <c r="F10" s="8">
        <v>1509</v>
      </c>
      <c r="G10" s="8">
        <v>7</v>
      </c>
      <c r="H10" s="8">
        <v>0</v>
      </c>
      <c r="I10" s="7"/>
      <c r="J10" s="5">
        <v>530</v>
      </c>
      <c r="K10" s="8">
        <v>2106</v>
      </c>
      <c r="L10" s="8">
        <v>1895</v>
      </c>
      <c r="M10" s="14">
        <v>7</v>
      </c>
      <c r="N10" s="14">
        <v>0</v>
      </c>
      <c r="O10" s="7"/>
    </row>
    <row r="11" spans="2:15" x14ac:dyDescent="0.35">
      <c r="B11" s="100"/>
      <c r="C11" s="11" t="s">
        <v>160</v>
      </c>
      <c r="D11" s="11">
        <v>402</v>
      </c>
      <c r="E11" s="10">
        <v>1491</v>
      </c>
      <c r="F11" s="10">
        <v>1477</v>
      </c>
      <c r="G11" s="10">
        <v>28</v>
      </c>
      <c r="H11" s="10">
        <v>0</v>
      </c>
      <c r="I11" s="18">
        <v>1</v>
      </c>
      <c r="J11" s="11">
        <v>520</v>
      </c>
      <c r="K11" s="10">
        <v>2142</v>
      </c>
      <c r="L11" s="10">
        <v>1904</v>
      </c>
      <c r="M11" s="21">
        <v>25</v>
      </c>
      <c r="N11" s="21">
        <v>0</v>
      </c>
      <c r="O11" s="18"/>
    </row>
    <row r="12" spans="2:15" x14ac:dyDescent="0.35">
      <c r="B12" s="100"/>
      <c r="C12" s="11" t="s">
        <v>161</v>
      </c>
      <c r="D12" s="11">
        <v>413</v>
      </c>
      <c r="E12" s="10">
        <v>1464</v>
      </c>
      <c r="F12" s="10">
        <v>1450</v>
      </c>
      <c r="G12" s="10">
        <v>8</v>
      </c>
      <c r="H12" s="10">
        <v>21</v>
      </c>
      <c r="I12" s="18">
        <v>1</v>
      </c>
      <c r="J12" s="11">
        <v>530</v>
      </c>
      <c r="K12" s="10">
        <v>2164</v>
      </c>
      <c r="L12" s="10">
        <v>1929</v>
      </c>
      <c r="M12" s="21">
        <v>7</v>
      </c>
      <c r="N12" s="21">
        <v>25</v>
      </c>
      <c r="O12" s="18">
        <v>1</v>
      </c>
    </row>
    <row r="13" spans="2:15" x14ac:dyDescent="0.35">
      <c r="B13" s="100"/>
      <c r="C13" s="11" t="s">
        <v>162</v>
      </c>
      <c r="D13" s="11">
        <v>403</v>
      </c>
      <c r="E13" s="10">
        <v>1521</v>
      </c>
      <c r="F13" s="10">
        <v>1511</v>
      </c>
      <c r="G13" s="10">
        <v>25</v>
      </c>
      <c r="H13" s="10">
        <v>29</v>
      </c>
      <c r="I13" s="18">
        <v>2</v>
      </c>
      <c r="J13" s="11">
        <v>522</v>
      </c>
      <c r="K13" s="10">
        <v>2168</v>
      </c>
      <c r="L13" s="10">
        <v>1935</v>
      </c>
      <c r="M13" s="21">
        <v>25</v>
      </c>
      <c r="N13" s="21">
        <v>27</v>
      </c>
      <c r="O13" s="18">
        <v>1</v>
      </c>
    </row>
    <row r="14" spans="2:15" x14ac:dyDescent="0.35">
      <c r="B14" s="100"/>
      <c r="C14" s="11" t="s">
        <v>163</v>
      </c>
      <c r="D14" s="11">
        <v>370</v>
      </c>
      <c r="E14" s="10">
        <v>1235</v>
      </c>
      <c r="F14" s="10">
        <v>1223</v>
      </c>
      <c r="G14" s="10">
        <v>21</v>
      </c>
      <c r="H14" s="10">
        <v>7</v>
      </c>
      <c r="I14" s="18"/>
      <c r="J14" s="11">
        <v>470</v>
      </c>
      <c r="K14" s="10">
        <v>1760</v>
      </c>
      <c r="L14" s="10">
        <v>1570</v>
      </c>
      <c r="M14" s="21">
        <v>24</v>
      </c>
      <c r="N14" s="21">
        <v>2</v>
      </c>
      <c r="O14" s="18"/>
    </row>
    <row r="15" spans="2:15" ht="15" thickBot="1" x14ac:dyDescent="0.4">
      <c r="B15" s="101"/>
      <c r="C15" s="28" t="s">
        <v>164</v>
      </c>
      <c r="D15" s="28">
        <v>358</v>
      </c>
      <c r="E15" s="27">
        <v>1208</v>
      </c>
      <c r="F15" s="27">
        <v>1190</v>
      </c>
      <c r="G15" s="27">
        <v>20</v>
      </c>
      <c r="H15" s="27">
        <v>0</v>
      </c>
      <c r="I15" s="25"/>
      <c r="J15" s="28">
        <v>463</v>
      </c>
      <c r="K15" s="27">
        <v>1719</v>
      </c>
      <c r="L15" s="27">
        <v>1544</v>
      </c>
      <c r="M15" s="26">
        <v>24</v>
      </c>
      <c r="N15" s="26">
        <v>1</v>
      </c>
      <c r="O15" s="25"/>
    </row>
    <row r="22" spans="2:21" ht="15" thickBot="1" x14ac:dyDescent="0.4">
      <c r="B22" s="89" t="s">
        <v>165</v>
      </c>
    </row>
    <row r="23" spans="2:21" ht="15" thickBot="1" x14ac:dyDescent="0.4">
      <c r="D23" s="102" t="s">
        <v>149</v>
      </c>
      <c r="E23" s="103"/>
      <c r="F23" s="103"/>
      <c r="G23" s="103"/>
      <c r="H23" s="103"/>
      <c r="I23" s="103"/>
      <c r="J23" s="103"/>
      <c r="K23" s="103"/>
      <c r="L23" s="104"/>
      <c r="M23" s="105" t="s">
        <v>150</v>
      </c>
      <c r="N23" s="106"/>
      <c r="O23" s="106"/>
      <c r="P23" s="106"/>
      <c r="Q23" s="106"/>
      <c r="R23" s="106"/>
      <c r="S23" s="106"/>
      <c r="T23" s="106"/>
      <c r="U23" s="107"/>
    </row>
    <row r="24" spans="2:21" ht="15" thickBot="1" x14ac:dyDescent="0.4">
      <c r="B24" s="32" t="s">
        <v>151</v>
      </c>
      <c r="C24" s="32" t="s">
        <v>152</v>
      </c>
      <c r="D24" s="5" t="s">
        <v>153</v>
      </c>
      <c r="E24" s="8" t="s">
        <v>154</v>
      </c>
      <c r="F24" s="8" t="s">
        <v>155</v>
      </c>
      <c r="G24" s="8" t="s">
        <v>166</v>
      </c>
      <c r="H24" s="8" t="s">
        <v>167</v>
      </c>
      <c r="I24" s="8" t="s">
        <v>168</v>
      </c>
      <c r="J24" s="8" t="s">
        <v>156</v>
      </c>
      <c r="K24" s="8" t="s">
        <v>157</v>
      </c>
      <c r="L24" s="7" t="s">
        <v>158</v>
      </c>
      <c r="M24" s="8" t="s">
        <v>153</v>
      </c>
      <c r="N24" s="8" t="s">
        <v>154</v>
      </c>
      <c r="O24" s="8" t="s">
        <v>155</v>
      </c>
      <c r="P24" s="8" t="s">
        <v>166</v>
      </c>
      <c r="Q24" s="8" t="s">
        <v>167</v>
      </c>
      <c r="R24" s="8" t="s">
        <v>168</v>
      </c>
      <c r="S24" s="8" t="s">
        <v>156</v>
      </c>
      <c r="T24" s="8" t="s">
        <v>157</v>
      </c>
      <c r="U24" s="7" t="s">
        <v>158</v>
      </c>
    </row>
    <row r="25" spans="2:21" x14ac:dyDescent="0.35">
      <c r="B25" s="99">
        <v>3</v>
      </c>
      <c r="C25" s="5" t="s">
        <v>169</v>
      </c>
      <c r="D25" s="5">
        <v>628</v>
      </c>
      <c r="E25" s="8">
        <v>2335</v>
      </c>
      <c r="F25" s="8">
        <v>2284</v>
      </c>
      <c r="G25" s="8">
        <v>38</v>
      </c>
      <c r="H25" s="8">
        <v>0</v>
      </c>
      <c r="I25" s="8">
        <v>2</v>
      </c>
      <c r="J25" s="8">
        <v>10</v>
      </c>
      <c r="K25" s="8">
        <v>0</v>
      </c>
      <c r="L25" s="7">
        <v>0</v>
      </c>
      <c r="M25" s="90">
        <v>714</v>
      </c>
      <c r="N25" s="14">
        <v>3137</v>
      </c>
      <c r="O25" s="14">
        <v>2782</v>
      </c>
      <c r="P25" s="14">
        <v>36</v>
      </c>
      <c r="Q25" s="14">
        <v>6</v>
      </c>
      <c r="R25" s="14">
        <v>0</v>
      </c>
      <c r="S25" s="14">
        <v>9</v>
      </c>
      <c r="T25" s="14">
        <v>0</v>
      </c>
      <c r="U25" s="7">
        <v>0</v>
      </c>
    </row>
    <row r="26" spans="2:21" x14ac:dyDescent="0.35">
      <c r="B26" s="100"/>
      <c r="C26" s="11" t="s">
        <v>170</v>
      </c>
      <c r="D26" s="11">
        <v>373</v>
      </c>
      <c r="E26" s="10">
        <v>1346</v>
      </c>
      <c r="F26" s="10">
        <v>1294</v>
      </c>
      <c r="G26" s="10">
        <v>50</v>
      </c>
      <c r="H26" s="10">
        <v>5</v>
      </c>
      <c r="I26" s="10">
        <v>1</v>
      </c>
      <c r="J26" s="10">
        <v>5</v>
      </c>
      <c r="K26" s="10">
        <v>0</v>
      </c>
      <c r="L26" s="18">
        <v>0</v>
      </c>
      <c r="M26" s="51">
        <v>475</v>
      </c>
      <c r="N26" s="21">
        <v>2046</v>
      </c>
      <c r="O26" s="21">
        <v>1826</v>
      </c>
      <c r="P26" s="21">
        <v>45</v>
      </c>
      <c r="Q26" s="21">
        <v>13</v>
      </c>
      <c r="R26" s="21">
        <v>1</v>
      </c>
      <c r="S26" s="21">
        <v>4</v>
      </c>
      <c r="T26" s="21">
        <v>0</v>
      </c>
      <c r="U26" s="18">
        <v>0</v>
      </c>
    </row>
    <row r="27" spans="2:21" x14ac:dyDescent="0.35">
      <c r="B27" s="100"/>
      <c r="C27" s="91" t="s">
        <v>171</v>
      </c>
      <c r="D27" s="11">
        <v>437</v>
      </c>
      <c r="E27" s="10">
        <v>1619</v>
      </c>
      <c r="F27" s="10">
        <v>1545</v>
      </c>
      <c r="G27" s="10">
        <v>62</v>
      </c>
      <c r="H27" s="10">
        <v>7</v>
      </c>
      <c r="I27" s="10">
        <v>1</v>
      </c>
      <c r="J27" s="10">
        <v>9</v>
      </c>
      <c r="K27" s="10">
        <v>0</v>
      </c>
      <c r="L27" s="18">
        <v>0</v>
      </c>
      <c r="M27" s="51">
        <v>572</v>
      </c>
      <c r="N27" s="21">
        <v>2483</v>
      </c>
      <c r="O27" s="21">
        <v>2230</v>
      </c>
      <c r="P27" s="21">
        <v>61</v>
      </c>
      <c r="Q27" s="21">
        <v>20</v>
      </c>
      <c r="R27" s="21">
        <v>1</v>
      </c>
      <c r="S27" s="21">
        <v>9</v>
      </c>
      <c r="T27" s="21">
        <v>0</v>
      </c>
      <c r="U27" s="18">
        <v>0</v>
      </c>
    </row>
    <row r="28" spans="2:21" x14ac:dyDescent="0.35">
      <c r="B28" s="100"/>
      <c r="C28" s="11" t="s">
        <v>172</v>
      </c>
      <c r="D28" s="11">
        <v>461</v>
      </c>
      <c r="E28" s="10">
        <v>1811</v>
      </c>
      <c r="F28" s="10">
        <v>1759</v>
      </c>
      <c r="G28" s="10">
        <v>74</v>
      </c>
      <c r="H28" s="10">
        <v>18</v>
      </c>
      <c r="I28" s="10">
        <v>0</v>
      </c>
      <c r="J28" s="10">
        <v>12</v>
      </c>
      <c r="K28" s="10">
        <v>1</v>
      </c>
      <c r="L28" s="18">
        <v>0</v>
      </c>
      <c r="M28" s="51">
        <v>600</v>
      </c>
      <c r="N28" s="21">
        <v>2599</v>
      </c>
      <c r="O28" s="21">
        <v>2347</v>
      </c>
      <c r="P28" s="21">
        <v>73</v>
      </c>
      <c r="Q28" s="21">
        <v>26</v>
      </c>
      <c r="R28" s="21">
        <v>1</v>
      </c>
      <c r="S28" s="21">
        <v>11</v>
      </c>
      <c r="T28" s="21">
        <v>1</v>
      </c>
      <c r="U28" s="18">
        <v>0</v>
      </c>
    </row>
    <row r="29" spans="2:21" x14ac:dyDescent="0.35">
      <c r="B29" s="100"/>
      <c r="C29" s="11" t="s">
        <v>173</v>
      </c>
      <c r="D29" s="11">
        <v>409</v>
      </c>
      <c r="E29" s="10">
        <v>1645</v>
      </c>
      <c r="F29" s="10">
        <v>1560</v>
      </c>
      <c r="G29" s="10">
        <v>76</v>
      </c>
      <c r="H29" s="10">
        <v>6</v>
      </c>
      <c r="I29" s="10">
        <v>1</v>
      </c>
      <c r="J29" s="10">
        <v>8</v>
      </c>
      <c r="K29" s="10">
        <v>1</v>
      </c>
      <c r="L29" s="18">
        <v>0</v>
      </c>
      <c r="M29" s="51">
        <v>580</v>
      </c>
      <c r="N29" s="21">
        <v>2589</v>
      </c>
      <c r="O29" s="21">
        <v>2309</v>
      </c>
      <c r="P29" s="21">
        <v>77</v>
      </c>
      <c r="Q29" s="21">
        <v>24</v>
      </c>
      <c r="R29" s="21">
        <v>1</v>
      </c>
      <c r="S29" s="21">
        <v>9</v>
      </c>
      <c r="T29" s="21">
        <v>0</v>
      </c>
      <c r="U29" s="18">
        <v>0</v>
      </c>
    </row>
    <row r="30" spans="2:21" ht="15" thickBot="1" x14ac:dyDescent="0.4">
      <c r="B30" s="101"/>
      <c r="C30" s="11" t="s">
        <v>174</v>
      </c>
      <c r="D30" s="28">
        <v>426</v>
      </c>
      <c r="E30" s="27">
        <v>1698</v>
      </c>
      <c r="F30" s="27">
        <v>1603</v>
      </c>
      <c r="G30" s="27">
        <v>78</v>
      </c>
      <c r="H30" s="27">
        <v>9</v>
      </c>
      <c r="I30" s="27">
        <v>1</v>
      </c>
      <c r="J30" s="27">
        <v>10</v>
      </c>
      <c r="K30" s="27">
        <v>0</v>
      </c>
      <c r="L30" s="25">
        <v>0</v>
      </c>
      <c r="M30" s="52">
        <v>570</v>
      </c>
      <c r="N30" s="26">
        <v>2527</v>
      </c>
      <c r="O30" s="26">
        <v>2267</v>
      </c>
      <c r="P30" s="26">
        <v>74</v>
      </c>
      <c r="Q30" s="26">
        <v>29</v>
      </c>
      <c r="R30" s="26">
        <v>1</v>
      </c>
      <c r="S30" s="26">
        <v>11</v>
      </c>
      <c r="T30" s="26">
        <v>0</v>
      </c>
      <c r="U30" s="25">
        <v>0</v>
      </c>
    </row>
    <row r="31" spans="2:21" x14ac:dyDescent="0.35">
      <c r="B31" s="99">
        <v>4</v>
      </c>
      <c r="C31" s="5" t="s">
        <v>169</v>
      </c>
      <c r="D31" s="5">
        <v>440</v>
      </c>
      <c r="E31" s="8">
        <v>1878</v>
      </c>
      <c r="F31" s="8">
        <v>1823</v>
      </c>
      <c r="G31" s="8">
        <v>20</v>
      </c>
      <c r="H31" s="8">
        <v>0</v>
      </c>
      <c r="I31" s="8">
        <v>0</v>
      </c>
      <c r="J31" s="8">
        <v>16</v>
      </c>
      <c r="K31" s="8">
        <v>0</v>
      </c>
      <c r="L31" s="7">
        <v>0</v>
      </c>
      <c r="M31" s="90">
        <v>562</v>
      </c>
      <c r="N31" s="14">
        <v>2564</v>
      </c>
      <c r="O31" s="14">
        <v>2292</v>
      </c>
      <c r="P31" s="14">
        <v>18</v>
      </c>
      <c r="Q31" s="14">
        <v>0</v>
      </c>
      <c r="R31" s="14">
        <v>0</v>
      </c>
      <c r="S31" s="14">
        <v>14</v>
      </c>
      <c r="T31" s="14">
        <v>0</v>
      </c>
      <c r="U31" s="7">
        <v>0</v>
      </c>
    </row>
    <row r="32" spans="2:21" x14ac:dyDescent="0.35">
      <c r="B32" s="100"/>
      <c r="C32" s="11" t="s">
        <v>170</v>
      </c>
      <c r="D32" s="11">
        <v>316</v>
      </c>
      <c r="E32" s="10">
        <v>1118</v>
      </c>
      <c r="F32" s="10">
        <v>1101</v>
      </c>
      <c r="G32" s="10">
        <v>34</v>
      </c>
      <c r="H32" s="10">
        <v>11</v>
      </c>
      <c r="I32" s="10">
        <v>0</v>
      </c>
      <c r="J32" s="10">
        <v>7</v>
      </c>
      <c r="K32" s="10">
        <v>0</v>
      </c>
      <c r="L32" s="18">
        <v>0</v>
      </c>
      <c r="M32" s="51">
        <v>444</v>
      </c>
      <c r="N32" s="21">
        <v>1839</v>
      </c>
      <c r="O32" s="21">
        <v>1732</v>
      </c>
      <c r="P32" s="21">
        <v>24</v>
      </c>
      <c r="Q32" s="21">
        <v>15</v>
      </c>
      <c r="R32" s="21">
        <v>0</v>
      </c>
      <c r="S32" s="21">
        <v>9</v>
      </c>
      <c r="T32" s="21">
        <v>0</v>
      </c>
      <c r="U32" s="18">
        <v>0</v>
      </c>
    </row>
    <row r="33" spans="2:21" x14ac:dyDescent="0.35">
      <c r="B33" s="100"/>
      <c r="C33" s="91" t="s">
        <v>171</v>
      </c>
      <c r="D33" s="11">
        <v>253</v>
      </c>
      <c r="E33" s="10">
        <v>872</v>
      </c>
      <c r="F33" s="10">
        <v>863</v>
      </c>
      <c r="G33" s="10">
        <v>35</v>
      </c>
      <c r="H33" s="10">
        <v>14</v>
      </c>
      <c r="I33" s="10">
        <v>0</v>
      </c>
      <c r="J33" s="10">
        <v>10</v>
      </c>
      <c r="K33" s="10">
        <v>0</v>
      </c>
      <c r="L33" s="18">
        <v>0</v>
      </c>
      <c r="M33" s="51">
        <v>358</v>
      </c>
      <c r="N33" s="21">
        <v>1424</v>
      </c>
      <c r="O33" s="21">
        <v>1306</v>
      </c>
      <c r="P33" s="21">
        <v>30</v>
      </c>
      <c r="Q33" s="21">
        <v>16</v>
      </c>
      <c r="R33" s="21">
        <v>0</v>
      </c>
      <c r="S33" s="21">
        <v>9</v>
      </c>
      <c r="T33" s="21">
        <v>0</v>
      </c>
      <c r="U33" s="18">
        <v>0</v>
      </c>
    </row>
    <row r="34" spans="2:21" x14ac:dyDescent="0.35">
      <c r="B34" s="100"/>
      <c r="C34" s="11" t="s">
        <v>172</v>
      </c>
      <c r="D34" s="11">
        <v>394</v>
      </c>
      <c r="E34" s="10">
        <v>1475</v>
      </c>
      <c r="F34" s="10">
        <v>1442</v>
      </c>
      <c r="G34" s="10">
        <v>36</v>
      </c>
      <c r="H34" s="10">
        <v>7</v>
      </c>
      <c r="I34" s="10">
        <v>1</v>
      </c>
      <c r="J34" s="10">
        <v>14</v>
      </c>
      <c r="K34" s="10">
        <v>0</v>
      </c>
      <c r="L34" s="18">
        <v>0</v>
      </c>
      <c r="M34" s="51">
        <v>500</v>
      </c>
      <c r="N34" s="21">
        <v>2201</v>
      </c>
      <c r="O34" s="21">
        <v>2003</v>
      </c>
      <c r="P34" s="21">
        <v>37</v>
      </c>
      <c r="Q34" s="21">
        <v>25</v>
      </c>
      <c r="R34" s="21">
        <v>0</v>
      </c>
      <c r="S34" s="21">
        <v>14</v>
      </c>
      <c r="T34" s="21">
        <v>0</v>
      </c>
      <c r="U34" s="18">
        <v>0</v>
      </c>
    </row>
    <row r="35" spans="2:21" x14ac:dyDescent="0.35">
      <c r="B35" s="100"/>
      <c r="C35" s="11" t="s">
        <v>173</v>
      </c>
      <c r="D35" s="11">
        <v>264</v>
      </c>
      <c r="E35" s="10">
        <v>913</v>
      </c>
      <c r="F35" s="10">
        <v>888</v>
      </c>
      <c r="G35" s="10">
        <v>29</v>
      </c>
      <c r="H35" s="10">
        <v>16</v>
      </c>
      <c r="I35" s="10">
        <v>0</v>
      </c>
      <c r="J35" s="10">
        <v>10</v>
      </c>
      <c r="K35" s="10">
        <v>0</v>
      </c>
      <c r="L35" s="18">
        <v>0</v>
      </c>
      <c r="M35" s="51">
        <v>357</v>
      </c>
      <c r="N35" s="21">
        <v>1448</v>
      </c>
      <c r="O35" s="21">
        <v>1321</v>
      </c>
      <c r="P35" s="21">
        <v>32</v>
      </c>
      <c r="Q35" s="21">
        <v>24</v>
      </c>
      <c r="R35" s="21">
        <v>0</v>
      </c>
      <c r="S35" s="21">
        <v>10</v>
      </c>
      <c r="T35" s="21">
        <v>0</v>
      </c>
      <c r="U35" s="18">
        <v>0</v>
      </c>
    </row>
    <row r="36" spans="2:21" ht="15" thickBot="1" x14ac:dyDescent="0.4">
      <c r="B36" s="101"/>
      <c r="C36" s="28" t="s">
        <v>174</v>
      </c>
      <c r="D36" s="28">
        <v>345</v>
      </c>
      <c r="E36" s="27">
        <v>1261</v>
      </c>
      <c r="F36" s="27">
        <v>1246</v>
      </c>
      <c r="G36" s="27">
        <v>38</v>
      </c>
      <c r="H36" s="27">
        <v>18</v>
      </c>
      <c r="I36" s="27">
        <v>0</v>
      </c>
      <c r="J36" s="27">
        <v>13</v>
      </c>
      <c r="K36" s="27">
        <v>0</v>
      </c>
      <c r="L36" s="25">
        <v>0</v>
      </c>
      <c r="M36" s="52">
        <v>459</v>
      </c>
      <c r="N36" s="26">
        <v>1966</v>
      </c>
      <c r="O36" s="26">
        <v>1780</v>
      </c>
      <c r="P36" s="26">
        <v>40</v>
      </c>
      <c r="Q36" s="26">
        <v>30</v>
      </c>
      <c r="R36" s="26">
        <v>0</v>
      </c>
      <c r="S36" s="26">
        <v>12</v>
      </c>
      <c r="T36" s="26">
        <v>0</v>
      </c>
      <c r="U36" s="25">
        <v>0</v>
      </c>
    </row>
    <row r="37" spans="2:21" x14ac:dyDescent="0.35">
      <c r="B37" s="99">
        <v>5</v>
      </c>
      <c r="C37" s="5" t="s">
        <v>169</v>
      </c>
      <c r="D37" s="5">
        <v>409</v>
      </c>
      <c r="E37" s="8">
        <v>1614</v>
      </c>
      <c r="F37" s="8">
        <v>1587</v>
      </c>
      <c r="G37" s="8">
        <v>24</v>
      </c>
      <c r="H37" s="8">
        <v>0</v>
      </c>
      <c r="I37" s="8">
        <v>0</v>
      </c>
      <c r="J37" s="8">
        <v>7</v>
      </c>
      <c r="K37" s="8">
        <v>0</v>
      </c>
      <c r="L37" s="7">
        <v>0</v>
      </c>
      <c r="M37" s="90">
        <v>533</v>
      </c>
      <c r="N37" s="14">
        <v>2363</v>
      </c>
      <c r="O37" s="14">
        <v>2133</v>
      </c>
      <c r="P37" s="14">
        <v>23</v>
      </c>
      <c r="Q37" s="14">
        <v>0</v>
      </c>
      <c r="R37" s="14">
        <v>0</v>
      </c>
      <c r="S37" s="14">
        <v>7</v>
      </c>
      <c r="T37" s="14">
        <v>0</v>
      </c>
      <c r="U37" s="7">
        <v>0</v>
      </c>
    </row>
    <row r="38" spans="2:21" x14ac:dyDescent="0.35">
      <c r="B38" s="100"/>
      <c r="C38" s="11" t="s">
        <v>170</v>
      </c>
      <c r="D38" s="11">
        <v>372</v>
      </c>
      <c r="E38" s="10">
        <v>1833</v>
      </c>
      <c r="F38" s="10">
        <v>1809</v>
      </c>
      <c r="G38" s="10">
        <v>40</v>
      </c>
      <c r="H38" s="10">
        <v>10</v>
      </c>
      <c r="I38" s="10">
        <v>0</v>
      </c>
      <c r="J38" s="10">
        <v>7</v>
      </c>
      <c r="K38" s="10">
        <v>0</v>
      </c>
      <c r="L38" s="18">
        <v>0</v>
      </c>
      <c r="M38" s="51">
        <v>608</v>
      </c>
      <c r="N38" s="21">
        <v>3061</v>
      </c>
      <c r="O38" s="21">
        <v>2743</v>
      </c>
      <c r="P38" s="21">
        <v>42</v>
      </c>
      <c r="Q38" s="21">
        <v>13</v>
      </c>
      <c r="R38" s="21">
        <v>0</v>
      </c>
      <c r="S38" s="21">
        <v>7</v>
      </c>
      <c r="T38" s="21">
        <v>0</v>
      </c>
      <c r="U38" s="18">
        <v>0</v>
      </c>
    </row>
    <row r="39" spans="2:21" x14ac:dyDescent="0.35">
      <c r="B39" s="100"/>
      <c r="C39" s="91" t="s">
        <v>171</v>
      </c>
      <c r="D39" s="11">
        <v>275</v>
      </c>
      <c r="E39" s="10">
        <v>1028</v>
      </c>
      <c r="F39" s="10">
        <v>1020</v>
      </c>
      <c r="G39" s="10">
        <v>31</v>
      </c>
      <c r="H39" s="10">
        <v>8</v>
      </c>
      <c r="I39" s="10">
        <v>0</v>
      </c>
      <c r="J39" s="10">
        <v>4</v>
      </c>
      <c r="K39" s="10">
        <v>0</v>
      </c>
      <c r="L39" s="18">
        <v>0</v>
      </c>
      <c r="M39" s="51">
        <v>397</v>
      </c>
      <c r="N39" s="21">
        <v>1623</v>
      </c>
      <c r="O39" s="21">
        <v>1499</v>
      </c>
      <c r="P39" s="21">
        <v>28</v>
      </c>
      <c r="Q39" s="21">
        <v>12</v>
      </c>
      <c r="R39" s="21">
        <v>0</v>
      </c>
      <c r="S39" s="21">
        <v>4</v>
      </c>
      <c r="T39" s="21">
        <v>0</v>
      </c>
      <c r="U39" s="18">
        <v>0</v>
      </c>
    </row>
    <row r="40" spans="2:21" x14ac:dyDescent="0.35">
      <c r="B40" s="100"/>
      <c r="C40" s="11" t="s">
        <v>172</v>
      </c>
      <c r="D40" s="11">
        <v>447</v>
      </c>
      <c r="E40" s="10">
        <v>1938</v>
      </c>
      <c r="F40" s="10">
        <v>1883</v>
      </c>
      <c r="G40" s="10">
        <v>55</v>
      </c>
      <c r="H40" s="10">
        <v>17</v>
      </c>
      <c r="I40" s="10">
        <v>0</v>
      </c>
      <c r="J40" s="10">
        <v>9</v>
      </c>
      <c r="K40" s="10">
        <v>0</v>
      </c>
      <c r="L40" s="18">
        <v>0</v>
      </c>
      <c r="M40" s="51">
        <v>610</v>
      </c>
      <c r="N40" s="21">
        <v>3016</v>
      </c>
      <c r="O40" s="21">
        <v>2726</v>
      </c>
      <c r="P40" s="21">
        <v>55</v>
      </c>
      <c r="Q40" s="21">
        <v>33</v>
      </c>
      <c r="R40" s="21">
        <v>0</v>
      </c>
      <c r="S40" s="21">
        <v>10</v>
      </c>
      <c r="T40" s="21">
        <v>0</v>
      </c>
      <c r="U40" s="18">
        <v>0</v>
      </c>
    </row>
    <row r="41" spans="2:21" x14ac:dyDescent="0.35">
      <c r="B41" s="100"/>
      <c r="C41" s="11" t="s">
        <v>173</v>
      </c>
      <c r="D41" s="11">
        <v>424</v>
      </c>
      <c r="E41" s="10">
        <v>1885</v>
      </c>
      <c r="F41" s="10">
        <v>1817</v>
      </c>
      <c r="G41" s="10">
        <v>64</v>
      </c>
      <c r="H41" s="10">
        <v>5</v>
      </c>
      <c r="I41" s="10">
        <v>1</v>
      </c>
      <c r="J41" s="10">
        <v>9</v>
      </c>
      <c r="K41" s="10">
        <v>2</v>
      </c>
      <c r="L41" s="18">
        <v>0</v>
      </c>
      <c r="M41" s="51">
        <v>589</v>
      </c>
      <c r="N41" s="21">
        <v>2978</v>
      </c>
      <c r="O41" s="21">
        <v>2677</v>
      </c>
      <c r="P41" s="21">
        <v>60</v>
      </c>
      <c r="Q41" s="21">
        <v>32</v>
      </c>
      <c r="R41" s="21">
        <v>1</v>
      </c>
      <c r="S41" s="21">
        <v>9</v>
      </c>
      <c r="T41" s="21">
        <v>0</v>
      </c>
      <c r="U41" s="18">
        <v>0</v>
      </c>
    </row>
    <row r="42" spans="2:21" ht="15" thickBot="1" x14ac:dyDescent="0.4">
      <c r="B42" s="101"/>
      <c r="C42" s="28" t="s">
        <v>174</v>
      </c>
      <c r="D42" s="28">
        <v>222</v>
      </c>
      <c r="E42" s="27">
        <v>803</v>
      </c>
      <c r="F42" s="27">
        <v>791</v>
      </c>
      <c r="G42" s="27">
        <v>31</v>
      </c>
      <c r="H42" s="27">
        <v>17</v>
      </c>
      <c r="I42" s="27">
        <v>0</v>
      </c>
      <c r="J42" s="27">
        <v>2</v>
      </c>
      <c r="K42" s="27">
        <v>0</v>
      </c>
      <c r="L42" s="25">
        <v>0</v>
      </c>
      <c r="M42" s="52">
        <v>319</v>
      </c>
      <c r="N42" s="26">
        <v>1211</v>
      </c>
      <c r="O42" s="26">
        <v>1080</v>
      </c>
      <c r="P42" s="26">
        <v>28</v>
      </c>
      <c r="Q42" s="26">
        <v>10</v>
      </c>
      <c r="R42" s="26">
        <v>0</v>
      </c>
      <c r="S42" s="26">
        <v>2</v>
      </c>
      <c r="T42" s="26">
        <v>0</v>
      </c>
      <c r="U42" s="25">
        <v>0</v>
      </c>
    </row>
  </sheetData>
  <mergeCells count="9">
    <mergeCell ref="B25:B30"/>
    <mergeCell ref="B31:B36"/>
    <mergeCell ref="B37:B42"/>
    <mergeCell ref="D2:I2"/>
    <mergeCell ref="J2:O2"/>
    <mergeCell ref="B4:B9"/>
    <mergeCell ref="B10:B15"/>
    <mergeCell ref="D23:L23"/>
    <mergeCell ref="M23:U2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61C22C-DCB2-44C5-A033-0B0500B3513B}">
  <sheetPr>
    <pageSetUpPr fitToPage="1"/>
  </sheetPr>
  <dimension ref="A1:R86"/>
  <sheetViews>
    <sheetView showGridLines="0" zoomScale="70" zoomScaleNormal="70" workbookViewId="0">
      <selection activeCell="E5" sqref="E5"/>
    </sheetView>
  </sheetViews>
  <sheetFormatPr defaultRowHeight="14.5" x14ac:dyDescent="0.35"/>
  <cols>
    <col min="2" max="2" width="7.54296875" style="31" customWidth="1"/>
    <col min="3" max="3" width="7.453125" style="31" customWidth="1"/>
    <col min="4" max="4" width="34.54296875" style="31" customWidth="1"/>
    <col min="5" max="17" width="4" style="31" customWidth="1"/>
  </cols>
  <sheetData>
    <row r="1" spans="1:18" ht="28" customHeight="1" thickBot="1" x14ac:dyDescent="0.4">
      <c r="A1" s="1"/>
      <c r="B1" s="3"/>
      <c r="C1" s="3"/>
      <c r="D1" s="2"/>
      <c r="E1" s="110" t="s">
        <v>0</v>
      </c>
      <c r="F1" s="110"/>
      <c r="G1" s="110"/>
      <c r="H1" s="110"/>
      <c r="I1" s="110"/>
      <c r="J1" s="110" t="s">
        <v>1</v>
      </c>
      <c r="K1" s="110"/>
      <c r="L1" s="110"/>
      <c r="M1" s="111" t="s">
        <v>2</v>
      </c>
      <c r="N1" s="111"/>
      <c r="O1" s="112" t="s">
        <v>3</v>
      </c>
      <c r="P1" s="112"/>
      <c r="Q1" s="113"/>
      <c r="R1" s="1"/>
    </row>
    <row r="2" spans="1:18" ht="15" thickBot="1" x14ac:dyDescent="0.4">
      <c r="B2" s="5" t="s">
        <v>4</v>
      </c>
      <c r="C2" s="5" t="s">
        <v>5</v>
      </c>
      <c r="D2" s="6" t="s">
        <v>6</v>
      </c>
      <c r="E2" s="7" t="s">
        <v>7</v>
      </c>
      <c r="F2" s="8" t="s">
        <v>8</v>
      </c>
      <c r="G2" s="9" t="s">
        <v>9</v>
      </c>
      <c r="H2" s="8" t="s">
        <v>10</v>
      </c>
      <c r="I2" s="9" t="s">
        <v>11</v>
      </c>
      <c r="J2" s="9" t="s">
        <v>9</v>
      </c>
      <c r="K2" s="8" t="s">
        <v>10</v>
      </c>
      <c r="L2" s="9" t="s">
        <v>11</v>
      </c>
      <c r="M2" s="9" t="s">
        <v>7</v>
      </c>
      <c r="N2" s="7" t="s">
        <v>8</v>
      </c>
      <c r="O2" s="9" t="s">
        <v>9</v>
      </c>
      <c r="P2" s="8" t="s">
        <v>10</v>
      </c>
      <c r="Q2" s="9" t="s">
        <v>11</v>
      </c>
    </row>
    <row r="3" spans="1:18" ht="15" customHeight="1" x14ac:dyDescent="0.35">
      <c r="B3" s="108" t="s">
        <v>12</v>
      </c>
      <c r="C3" s="5">
        <v>32</v>
      </c>
      <c r="D3" s="5" t="s">
        <v>13</v>
      </c>
      <c r="E3" s="60"/>
      <c r="F3" s="61"/>
      <c r="G3" s="61"/>
      <c r="H3" s="61"/>
      <c r="I3" s="62"/>
      <c r="J3" s="61"/>
      <c r="K3" s="61"/>
      <c r="L3" s="61"/>
      <c r="M3" s="63"/>
      <c r="N3" s="62"/>
      <c r="O3" s="60"/>
      <c r="P3" s="61"/>
      <c r="Q3" s="62"/>
    </row>
    <row r="4" spans="1:18" x14ac:dyDescent="0.35">
      <c r="B4" s="114"/>
      <c r="C4" s="11"/>
      <c r="D4" s="11" t="s">
        <v>14</v>
      </c>
      <c r="E4" s="64"/>
      <c r="I4" s="65"/>
      <c r="M4" s="64"/>
      <c r="N4" s="66"/>
      <c r="O4" s="67"/>
      <c r="Q4" s="65"/>
    </row>
    <row r="5" spans="1:18" x14ac:dyDescent="0.35">
      <c r="B5" s="114"/>
      <c r="C5" s="11"/>
      <c r="D5" s="11" t="s">
        <v>15</v>
      </c>
      <c r="E5" s="68"/>
      <c r="I5" s="65"/>
      <c r="M5" s="68"/>
      <c r="N5" s="69"/>
      <c r="O5" s="67"/>
      <c r="Q5" s="65"/>
    </row>
    <row r="6" spans="1:18" x14ac:dyDescent="0.35">
      <c r="B6" s="114"/>
      <c r="C6" s="11"/>
      <c r="D6" s="11" t="s">
        <v>16</v>
      </c>
      <c r="E6" s="70"/>
      <c r="I6" s="65"/>
      <c r="M6" s="64"/>
      <c r="N6" s="69"/>
      <c r="O6" s="67"/>
      <c r="Q6" s="65"/>
    </row>
    <row r="7" spans="1:18" x14ac:dyDescent="0.35">
      <c r="B7" s="114"/>
      <c r="C7" s="11"/>
      <c r="D7" s="11" t="s">
        <v>17</v>
      </c>
      <c r="E7" s="67"/>
      <c r="I7" s="65"/>
      <c r="M7" s="68"/>
      <c r="N7" s="65"/>
      <c r="O7" s="67"/>
      <c r="Q7" s="65"/>
    </row>
    <row r="8" spans="1:18" x14ac:dyDescent="0.35">
      <c r="B8" s="114"/>
      <c r="C8" s="67"/>
      <c r="D8" s="11" t="s">
        <v>18</v>
      </c>
      <c r="E8" s="67"/>
      <c r="I8" s="65"/>
      <c r="M8" s="67"/>
      <c r="N8" s="69"/>
      <c r="O8" s="67"/>
      <c r="Q8" s="65"/>
    </row>
    <row r="9" spans="1:18" x14ac:dyDescent="0.35">
      <c r="B9" s="114"/>
      <c r="C9" s="11"/>
      <c r="D9" s="11" t="s">
        <v>19</v>
      </c>
      <c r="E9" s="67"/>
      <c r="I9" s="65"/>
      <c r="M9" s="64"/>
      <c r="N9" s="66"/>
      <c r="O9" s="67"/>
      <c r="Q9" s="65"/>
    </row>
    <row r="10" spans="1:18" x14ac:dyDescent="0.35">
      <c r="B10" s="114"/>
      <c r="C10" s="11"/>
      <c r="D10" s="11" t="s">
        <v>20</v>
      </c>
      <c r="E10" s="67"/>
      <c r="I10" s="65"/>
      <c r="M10" s="68"/>
      <c r="N10" s="65"/>
      <c r="O10" s="67"/>
      <c r="Q10" s="65"/>
    </row>
    <row r="11" spans="1:18" x14ac:dyDescent="0.35">
      <c r="B11" s="114"/>
      <c r="C11" s="11"/>
      <c r="D11" s="11" t="s">
        <v>21</v>
      </c>
      <c r="E11" s="67"/>
      <c r="I11" s="65"/>
      <c r="M11" s="68"/>
      <c r="N11" s="65"/>
      <c r="O11" s="67"/>
      <c r="Q11" s="65"/>
    </row>
    <row r="12" spans="1:18" x14ac:dyDescent="0.35">
      <c r="B12" s="114"/>
      <c r="C12" s="67"/>
      <c r="D12" s="11" t="s">
        <v>22</v>
      </c>
      <c r="E12" s="67"/>
      <c r="I12" s="65"/>
      <c r="M12" s="67"/>
      <c r="N12" s="66"/>
      <c r="O12" s="67"/>
      <c r="Q12" s="65"/>
    </row>
    <row r="13" spans="1:18" x14ac:dyDescent="0.35">
      <c r="B13" s="114"/>
      <c r="C13" s="11"/>
      <c r="D13" s="11" t="s">
        <v>23</v>
      </c>
      <c r="E13" s="64"/>
      <c r="I13" s="65"/>
      <c r="M13" s="64"/>
      <c r="N13" s="71"/>
      <c r="O13" s="67"/>
      <c r="Q13" s="65"/>
    </row>
    <row r="14" spans="1:18" x14ac:dyDescent="0.35">
      <c r="B14" s="114"/>
      <c r="C14" s="11"/>
      <c r="D14" s="11" t="s">
        <v>24</v>
      </c>
      <c r="E14" s="64"/>
      <c r="I14" s="65"/>
      <c r="M14" s="64"/>
      <c r="N14" s="65"/>
      <c r="O14" s="67"/>
      <c r="Q14" s="65"/>
    </row>
    <row r="15" spans="1:18" x14ac:dyDescent="0.35">
      <c r="B15" s="114"/>
      <c r="C15" s="11"/>
      <c r="D15" s="11" t="s">
        <v>25</v>
      </c>
      <c r="E15" s="67"/>
      <c r="I15" s="65"/>
      <c r="M15" s="68"/>
      <c r="N15" s="65"/>
      <c r="O15" s="67"/>
      <c r="Q15" s="65"/>
    </row>
    <row r="16" spans="1:18" x14ac:dyDescent="0.35">
      <c r="B16" s="114"/>
      <c r="C16" s="11"/>
      <c r="D16" s="11" t="s">
        <v>26</v>
      </c>
      <c r="E16" s="67"/>
      <c r="I16" s="65"/>
      <c r="M16" s="64"/>
      <c r="N16" s="65"/>
      <c r="O16" s="67"/>
      <c r="Q16" s="65"/>
    </row>
    <row r="17" spans="2:17" x14ac:dyDescent="0.35">
      <c r="B17" s="114"/>
      <c r="C17" s="11"/>
      <c r="D17" s="11" t="s">
        <v>27</v>
      </c>
      <c r="E17" s="67"/>
      <c r="I17" s="65"/>
      <c r="M17" s="64"/>
      <c r="N17" s="65"/>
      <c r="O17" s="67"/>
      <c r="Q17" s="65"/>
    </row>
    <row r="18" spans="2:17" x14ac:dyDescent="0.35">
      <c r="B18" s="114"/>
      <c r="C18" s="11">
        <v>71</v>
      </c>
      <c r="D18" s="11" t="s">
        <v>28</v>
      </c>
      <c r="E18" s="67"/>
      <c r="I18" s="65"/>
      <c r="M18" s="68"/>
      <c r="N18" s="65"/>
      <c r="O18" s="67"/>
      <c r="Q18" s="65"/>
    </row>
    <row r="19" spans="2:17" x14ac:dyDescent="0.35">
      <c r="B19" s="114"/>
      <c r="C19" s="11"/>
      <c r="D19" s="11" t="s">
        <v>29</v>
      </c>
      <c r="E19" s="64"/>
      <c r="G19" s="10"/>
      <c r="H19" s="72"/>
      <c r="I19" s="66"/>
      <c r="J19" s="10"/>
      <c r="K19" s="72"/>
      <c r="L19" s="72"/>
      <c r="M19" s="64"/>
      <c r="N19" s="65"/>
      <c r="O19" s="11"/>
      <c r="P19" s="72"/>
      <c r="Q19" s="18"/>
    </row>
    <row r="20" spans="2:17" x14ac:dyDescent="0.35">
      <c r="B20" s="114"/>
      <c r="C20" s="11"/>
      <c r="D20" s="11" t="s">
        <v>37</v>
      </c>
      <c r="E20" s="67"/>
      <c r="G20" s="10"/>
      <c r="I20" s="65"/>
      <c r="J20" s="10"/>
      <c r="M20" s="70"/>
      <c r="N20" s="65"/>
      <c r="O20" s="11"/>
      <c r="P20" s="10"/>
      <c r="Q20" s="18"/>
    </row>
    <row r="21" spans="2:17" x14ac:dyDescent="0.35">
      <c r="B21" s="114"/>
      <c r="C21" s="11"/>
      <c r="D21" s="11" t="s">
        <v>38</v>
      </c>
      <c r="E21" s="67"/>
      <c r="G21" s="10"/>
      <c r="I21" s="65"/>
      <c r="J21" s="10"/>
      <c r="M21" s="70"/>
      <c r="N21" s="65"/>
      <c r="O21" s="11"/>
      <c r="P21" s="10"/>
      <c r="Q21" s="18"/>
    </row>
    <row r="22" spans="2:17" x14ac:dyDescent="0.35">
      <c r="B22" s="114"/>
      <c r="C22" s="11"/>
      <c r="D22" s="54" t="s">
        <v>30</v>
      </c>
      <c r="E22" s="64"/>
      <c r="G22" s="10"/>
      <c r="H22" s="72"/>
      <c r="I22" s="18"/>
      <c r="J22" s="10"/>
      <c r="K22" s="73"/>
      <c r="L22" s="35"/>
      <c r="M22" s="64"/>
      <c r="N22" s="65"/>
      <c r="O22" s="67"/>
      <c r="Q22" s="65"/>
    </row>
    <row r="23" spans="2:17" x14ac:dyDescent="0.35">
      <c r="B23" s="114"/>
      <c r="C23" s="11"/>
      <c r="D23" s="11" t="s">
        <v>31</v>
      </c>
      <c r="E23" s="64"/>
      <c r="I23" s="65"/>
      <c r="M23" s="64"/>
      <c r="N23" s="65"/>
      <c r="O23" s="67"/>
      <c r="Q23" s="65"/>
    </row>
    <row r="24" spans="2:17" x14ac:dyDescent="0.35">
      <c r="B24" s="114"/>
      <c r="C24" s="11"/>
      <c r="D24" s="11" t="s">
        <v>32</v>
      </c>
      <c r="E24" s="67"/>
      <c r="I24" s="65"/>
      <c r="M24" s="64"/>
      <c r="N24" s="65"/>
      <c r="O24" s="67"/>
      <c r="Q24" s="65"/>
    </row>
    <row r="25" spans="2:17" x14ac:dyDescent="0.35">
      <c r="B25" s="114"/>
      <c r="C25" s="11"/>
      <c r="D25" s="11" t="s">
        <v>33</v>
      </c>
      <c r="E25" s="64"/>
      <c r="G25" s="72"/>
      <c r="H25" s="72"/>
      <c r="I25" s="66"/>
      <c r="J25" s="72"/>
      <c r="K25" s="72"/>
      <c r="L25" s="72"/>
      <c r="M25" s="64"/>
      <c r="N25" s="66"/>
      <c r="O25" s="64"/>
      <c r="P25" s="10"/>
      <c r="Q25" s="18"/>
    </row>
    <row r="26" spans="2:17" x14ac:dyDescent="0.35">
      <c r="B26" s="114"/>
      <c r="C26" s="11"/>
      <c r="D26" s="11" t="s">
        <v>34</v>
      </c>
      <c r="E26" s="67"/>
      <c r="I26" s="65"/>
      <c r="M26" s="64"/>
      <c r="N26" s="65"/>
      <c r="O26" s="67"/>
      <c r="Q26" s="65"/>
    </row>
    <row r="27" spans="2:17" x14ac:dyDescent="0.35">
      <c r="B27" s="114"/>
      <c r="C27" s="11"/>
      <c r="D27" s="11" t="s">
        <v>39</v>
      </c>
      <c r="E27" s="67"/>
      <c r="I27" s="65"/>
      <c r="M27" s="64"/>
      <c r="N27" s="65"/>
      <c r="O27" s="67"/>
      <c r="Q27" s="65"/>
    </row>
    <row r="28" spans="2:17" x14ac:dyDescent="0.35">
      <c r="B28" s="114"/>
      <c r="C28" s="67"/>
      <c r="D28" s="11" t="s">
        <v>35</v>
      </c>
      <c r="E28" s="64"/>
      <c r="G28" s="72"/>
      <c r="H28" s="72"/>
      <c r="I28" s="18"/>
      <c r="J28" s="72"/>
      <c r="K28" s="10"/>
      <c r="L28" s="10"/>
      <c r="M28" s="64"/>
      <c r="N28" s="66"/>
      <c r="O28" s="64"/>
      <c r="P28" s="10"/>
      <c r="Q28" s="18"/>
    </row>
    <row r="29" spans="2:17" x14ac:dyDescent="0.35">
      <c r="B29" s="114"/>
      <c r="C29" s="11"/>
      <c r="D29" s="11" t="s">
        <v>36</v>
      </c>
      <c r="E29" s="70"/>
      <c r="I29" s="65"/>
      <c r="M29" s="64"/>
      <c r="N29" s="65"/>
      <c r="O29" s="67"/>
      <c r="Q29" s="65"/>
    </row>
    <row r="30" spans="2:17" x14ac:dyDescent="0.35">
      <c r="B30" s="114"/>
      <c r="C30" s="11"/>
      <c r="D30" s="11" t="s">
        <v>37</v>
      </c>
      <c r="E30" s="67"/>
      <c r="I30" s="65"/>
      <c r="M30" s="64"/>
      <c r="N30" s="65"/>
      <c r="O30" s="67"/>
      <c r="Q30" s="65"/>
    </row>
    <row r="31" spans="2:17" x14ac:dyDescent="0.35">
      <c r="B31" s="114"/>
      <c r="C31" s="11"/>
      <c r="D31" s="11" t="s">
        <v>38</v>
      </c>
      <c r="E31" s="67"/>
      <c r="I31" s="65"/>
      <c r="M31" s="64"/>
      <c r="N31" s="65"/>
      <c r="O31" s="67"/>
      <c r="Q31" s="65"/>
    </row>
    <row r="32" spans="2:17" x14ac:dyDescent="0.35">
      <c r="B32" s="114"/>
      <c r="C32" s="11"/>
      <c r="D32" s="11" t="s">
        <v>40</v>
      </c>
      <c r="E32" s="67"/>
      <c r="I32" s="65"/>
      <c r="M32" s="64"/>
      <c r="N32" s="65"/>
      <c r="O32" s="67"/>
      <c r="Q32" s="65"/>
    </row>
    <row r="33" spans="2:17" x14ac:dyDescent="0.35">
      <c r="B33" s="114"/>
      <c r="C33" s="11"/>
      <c r="D33" s="11" t="s">
        <v>41</v>
      </c>
      <c r="E33" s="67"/>
      <c r="I33" s="65"/>
      <c r="M33" s="64"/>
      <c r="N33" s="65"/>
      <c r="O33" s="67"/>
      <c r="Q33" s="65"/>
    </row>
    <row r="34" spans="2:17" x14ac:dyDescent="0.35">
      <c r="B34" s="114"/>
      <c r="C34" s="11">
        <v>78</v>
      </c>
      <c r="D34" s="11" t="s">
        <v>42</v>
      </c>
      <c r="E34" s="67"/>
      <c r="I34" s="65"/>
      <c r="M34" s="64"/>
      <c r="N34" s="65"/>
      <c r="O34" s="67"/>
      <c r="Q34" s="65"/>
    </row>
    <row r="35" spans="2:17" x14ac:dyDescent="0.35">
      <c r="B35" s="114"/>
      <c r="C35" s="11"/>
      <c r="D35" s="11" t="s">
        <v>43</v>
      </c>
      <c r="E35" s="64"/>
      <c r="G35" s="72"/>
      <c r="H35" s="72"/>
      <c r="I35" s="66"/>
      <c r="J35" s="10"/>
      <c r="K35" s="73"/>
      <c r="L35" s="72"/>
      <c r="M35" s="64"/>
      <c r="N35" s="65"/>
      <c r="O35" s="64"/>
      <c r="P35" s="72"/>
      <c r="Q35" s="18"/>
    </row>
    <row r="36" spans="2:17" x14ac:dyDescent="0.35">
      <c r="B36" s="114"/>
      <c r="C36" s="11"/>
      <c r="D36" s="11" t="s">
        <v>93</v>
      </c>
      <c r="E36" s="67"/>
      <c r="I36" s="65"/>
      <c r="J36" s="10"/>
      <c r="M36" s="70"/>
      <c r="N36" s="65"/>
      <c r="O36" s="11"/>
      <c r="P36" s="10"/>
      <c r="Q36" s="18"/>
    </row>
    <row r="37" spans="2:17" x14ac:dyDescent="0.35">
      <c r="B37" s="114"/>
      <c r="C37" s="11"/>
      <c r="D37" s="11" t="s">
        <v>44</v>
      </c>
      <c r="E37" s="67"/>
      <c r="I37" s="65"/>
      <c r="M37" s="64"/>
      <c r="N37" s="65"/>
      <c r="O37" s="67"/>
      <c r="Q37" s="65"/>
    </row>
    <row r="38" spans="2:17" x14ac:dyDescent="0.35">
      <c r="B38" s="114"/>
      <c r="C38" s="11"/>
      <c r="D38" s="11" t="s">
        <v>45</v>
      </c>
      <c r="E38" s="64"/>
      <c r="G38" s="72"/>
      <c r="H38" s="72"/>
      <c r="I38" s="18"/>
      <c r="J38" s="35"/>
      <c r="K38" s="72"/>
      <c r="L38" s="10"/>
      <c r="M38" s="64"/>
      <c r="N38" s="65"/>
      <c r="O38" s="64"/>
      <c r="P38" s="72"/>
      <c r="Q38" s="37"/>
    </row>
    <row r="39" spans="2:17" x14ac:dyDescent="0.35">
      <c r="B39" s="114"/>
      <c r="C39" s="11"/>
      <c r="D39" s="11" t="s">
        <v>46</v>
      </c>
      <c r="E39" s="67"/>
      <c r="I39" s="65"/>
      <c r="M39" s="64"/>
      <c r="N39" s="65"/>
      <c r="O39" s="67"/>
      <c r="Q39" s="65"/>
    </row>
    <row r="40" spans="2:17" x14ac:dyDescent="0.35">
      <c r="B40" s="114"/>
      <c r="C40" s="11"/>
      <c r="D40" s="11" t="s">
        <v>47</v>
      </c>
      <c r="E40" s="67"/>
      <c r="I40" s="65"/>
      <c r="M40" s="64"/>
      <c r="N40" s="65"/>
      <c r="O40" s="67"/>
      <c r="Q40" s="65"/>
    </row>
    <row r="41" spans="2:17" x14ac:dyDescent="0.35">
      <c r="B41" s="114"/>
      <c r="C41" s="11">
        <v>107</v>
      </c>
      <c r="D41" s="11" t="s">
        <v>48</v>
      </c>
      <c r="E41" s="67"/>
      <c r="I41" s="65"/>
      <c r="M41" s="67"/>
      <c r="N41" s="69"/>
      <c r="O41" s="67"/>
      <c r="Q41" s="65"/>
    </row>
    <row r="42" spans="2:17" x14ac:dyDescent="0.35">
      <c r="B42" s="114"/>
      <c r="C42" s="11">
        <v>124</v>
      </c>
      <c r="D42" s="11" t="s">
        <v>49</v>
      </c>
      <c r="E42" s="67"/>
      <c r="I42" s="65"/>
      <c r="M42" s="64"/>
      <c r="N42" s="65"/>
      <c r="O42" s="67"/>
      <c r="Q42" s="65"/>
    </row>
    <row r="43" spans="2:17" x14ac:dyDescent="0.35">
      <c r="B43" s="114"/>
      <c r="C43" s="11"/>
      <c r="D43" s="11" t="s">
        <v>50</v>
      </c>
      <c r="E43" s="67"/>
      <c r="G43" s="72"/>
      <c r="H43" s="72"/>
      <c r="I43" s="66"/>
      <c r="M43" s="64"/>
      <c r="N43" s="65"/>
      <c r="O43" s="64"/>
      <c r="P43" s="10"/>
      <c r="Q43" s="18"/>
    </row>
    <row r="44" spans="2:17" x14ac:dyDescent="0.35">
      <c r="B44" s="114"/>
      <c r="C44" s="11"/>
      <c r="D44" s="11" t="s">
        <v>51</v>
      </c>
      <c r="E44" s="67"/>
      <c r="G44" s="35"/>
      <c r="H44" s="10"/>
      <c r="I44" s="18"/>
      <c r="M44" s="64"/>
      <c r="N44" s="65"/>
      <c r="O44" s="67"/>
      <c r="Q44" s="65"/>
    </row>
    <row r="45" spans="2:17" x14ac:dyDescent="0.35">
      <c r="B45" s="114"/>
      <c r="C45" s="11"/>
      <c r="D45" s="11" t="s">
        <v>52</v>
      </c>
      <c r="E45" s="67"/>
      <c r="G45" s="72"/>
      <c r="H45" s="10"/>
      <c r="I45" s="18"/>
      <c r="M45" s="64"/>
      <c r="N45" s="65"/>
      <c r="O45" s="64"/>
      <c r="P45" s="10"/>
      <c r="Q45" s="71"/>
    </row>
    <row r="46" spans="2:17" x14ac:dyDescent="0.35">
      <c r="B46" s="114"/>
      <c r="C46" s="11">
        <v>187</v>
      </c>
      <c r="D46" s="55" t="s">
        <v>53</v>
      </c>
      <c r="E46" s="67"/>
      <c r="G46" s="10"/>
      <c r="H46" s="35"/>
      <c r="I46" s="18"/>
      <c r="M46" s="67"/>
      <c r="N46" s="65"/>
      <c r="O46" s="67"/>
      <c r="Q46" s="65"/>
    </row>
    <row r="47" spans="2:17" x14ac:dyDescent="0.35">
      <c r="B47" s="114"/>
      <c r="C47" s="11">
        <v>188</v>
      </c>
      <c r="D47" s="11" t="s">
        <v>54</v>
      </c>
      <c r="E47" s="67"/>
      <c r="I47" s="65"/>
      <c r="M47" s="67"/>
      <c r="N47" s="66"/>
      <c r="O47" s="67"/>
      <c r="Q47" s="65"/>
    </row>
    <row r="48" spans="2:17" x14ac:dyDescent="0.35">
      <c r="B48" s="114"/>
      <c r="C48" s="11"/>
      <c r="D48" s="11" t="s">
        <v>55</v>
      </c>
      <c r="E48" s="67"/>
      <c r="I48" s="65"/>
      <c r="M48" s="64"/>
      <c r="N48" s="71"/>
      <c r="O48" s="67"/>
      <c r="Q48" s="65"/>
    </row>
    <row r="49" spans="2:17" x14ac:dyDescent="0.35">
      <c r="B49" s="114"/>
      <c r="C49" s="11"/>
      <c r="D49" s="11" t="s">
        <v>56</v>
      </c>
      <c r="E49" s="67"/>
      <c r="F49" s="72"/>
      <c r="G49" s="10"/>
      <c r="H49" s="72"/>
      <c r="I49" s="18"/>
      <c r="J49" s="10"/>
      <c r="K49" s="72"/>
      <c r="L49" s="10"/>
      <c r="M49" s="64"/>
      <c r="N49" s="66"/>
      <c r="O49" s="11"/>
      <c r="P49" s="72"/>
      <c r="Q49" s="65"/>
    </row>
    <row r="50" spans="2:17" x14ac:dyDescent="0.35">
      <c r="B50" s="114"/>
      <c r="C50" s="11"/>
      <c r="D50" s="55" t="s">
        <v>57</v>
      </c>
      <c r="E50" s="67"/>
      <c r="G50" s="10"/>
      <c r="H50" s="72"/>
      <c r="I50" s="18"/>
      <c r="M50" s="67"/>
      <c r="N50" s="65"/>
      <c r="O50" s="11"/>
      <c r="P50" s="72"/>
      <c r="Q50" s="18"/>
    </row>
    <row r="51" spans="2:17" x14ac:dyDescent="0.35">
      <c r="B51" s="114"/>
      <c r="C51" s="67"/>
      <c r="D51" s="11" t="s">
        <v>58</v>
      </c>
      <c r="E51" s="67"/>
      <c r="I51" s="65"/>
      <c r="M51" s="64"/>
      <c r="N51" s="66"/>
      <c r="O51" s="67"/>
      <c r="Q51" s="65"/>
    </row>
    <row r="52" spans="2:17" x14ac:dyDescent="0.35">
      <c r="B52" s="114"/>
      <c r="C52" s="11"/>
      <c r="D52" s="55" t="s">
        <v>59</v>
      </c>
      <c r="E52" s="67"/>
      <c r="G52" s="10"/>
      <c r="H52" s="72"/>
      <c r="I52" s="18"/>
      <c r="J52" s="10"/>
      <c r="K52" s="72"/>
      <c r="L52" s="10"/>
      <c r="M52" s="64"/>
      <c r="N52" s="66"/>
      <c r="O52" s="11"/>
      <c r="P52" s="72"/>
      <c r="Q52" s="18"/>
    </row>
    <row r="53" spans="2:17" x14ac:dyDescent="0.35">
      <c r="B53" s="114"/>
      <c r="C53" s="11"/>
      <c r="D53" s="55" t="s">
        <v>60</v>
      </c>
      <c r="E53" s="67"/>
      <c r="G53" s="10"/>
      <c r="H53" s="35"/>
      <c r="I53" s="18"/>
      <c r="M53" s="67"/>
      <c r="N53" s="65"/>
      <c r="O53" s="67"/>
      <c r="Q53" s="65"/>
    </row>
    <row r="54" spans="2:17" x14ac:dyDescent="0.35">
      <c r="B54" s="114"/>
      <c r="C54" s="11">
        <v>208</v>
      </c>
      <c r="D54" s="11" t="s">
        <v>61</v>
      </c>
      <c r="E54" s="67"/>
      <c r="I54" s="65"/>
      <c r="M54" s="68"/>
      <c r="N54" s="65"/>
      <c r="O54" s="67"/>
      <c r="Q54" s="65"/>
    </row>
    <row r="55" spans="2:17" x14ac:dyDescent="0.35">
      <c r="B55" s="114"/>
      <c r="C55" s="11"/>
      <c r="D55" s="11" t="s">
        <v>96</v>
      </c>
      <c r="E55" s="67"/>
      <c r="I55" s="65"/>
      <c r="M55" s="70"/>
      <c r="N55" s="65"/>
      <c r="O55" s="67"/>
      <c r="Q55" s="65"/>
    </row>
    <row r="56" spans="2:17" x14ac:dyDescent="0.35">
      <c r="B56" s="114"/>
      <c r="C56" s="11">
        <v>211</v>
      </c>
      <c r="D56" s="11" t="s">
        <v>62</v>
      </c>
      <c r="E56" s="67"/>
      <c r="I56" s="65"/>
      <c r="M56" s="64"/>
      <c r="N56" s="65"/>
      <c r="O56" s="67"/>
      <c r="Q56" s="65"/>
    </row>
    <row r="57" spans="2:17" x14ac:dyDescent="0.35">
      <c r="B57" s="114"/>
      <c r="C57" s="67"/>
      <c r="D57" s="11" t="s">
        <v>63</v>
      </c>
      <c r="E57" s="67"/>
      <c r="I57" s="65"/>
      <c r="M57" s="64"/>
      <c r="N57" s="65"/>
      <c r="O57" s="67"/>
      <c r="Q57" s="65"/>
    </row>
    <row r="58" spans="2:17" x14ac:dyDescent="0.35">
      <c r="B58" s="114"/>
      <c r="C58" s="11">
        <v>237</v>
      </c>
      <c r="D58" s="11" t="s">
        <v>64</v>
      </c>
      <c r="E58" s="67"/>
      <c r="I58" s="65"/>
      <c r="M58" s="67"/>
      <c r="N58" s="66"/>
      <c r="O58" s="67"/>
      <c r="Q58" s="65"/>
    </row>
    <row r="59" spans="2:17" x14ac:dyDescent="0.35">
      <c r="B59" s="114"/>
      <c r="C59" s="67"/>
      <c r="D59" s="11" t="s">
        <v>65</v>
      </c>
      <c r="E59" s="67"/>
      <c r="I59" s="65"/>
      <c r="M59" s="67"/>
      <c r="N59" s="66"/>
      <c r="O59" s="67"/>
      <c r="Q59" s="65"/>
    </row>
    <row r="60" spans="2:17" x14ac:dyDescent="0.35">
      <c r="B60" s="114"/>
      <c r="C60" s="67"/>
      <c r="D60" s="11" t="s">
        <v>66</v>
      </c>
      <c r="E60" s="67"/>
      <c r="I60" s="65"/>
      <c r="M60" s="67"/>
      <c r="N60" s="66"/>
      <c r="O60" s="67"/>
      <c r="Q60" s="65"/>
    </row>
    <row r="61" spans="2:17" x14ac:dyDescent="0.35">
      <c r="B61" s="114"/>
      <c r="C61" s="67"/>
      <c r="D61" s="11" t="s">
        <v>67</v>
      </c>
      <c r="E61" s="67"/>
      <c r="F61" s="72"/>
      <c r="I61" s="65"/>
      <c r="M61" s="64"/>
      <c r="N61" s="66"/>
      <c r="O61" s="67"/>
      <c r="Q61" s="65"/>
    </row>
    <row r="62" spans="2:17" x14ac:dyDescent="0.35">
      <c r="B62" s="114"/>
      <c r="C62" s="67"/>
      <c r="D62" s="11" t="s">
        <v>68</v>
      </c>
      <c r="E62" s="67"/>
      <c r="F62" s="72"/>
      <c r="I62" s="65"/>
      <c r="M62" s="64"/>
      <c r="N62" s="66"/>
      <c r="O62" s="67"/>
      <c r="Q62" s="65"/>
    </row>
    <row r="63" spans="2:17" x14ac:dyDescent="0.35">
      <c r="B63" s="114"/>
      <c r="C63" s="67"/>
      <c r="D63" s="11" t="s">
        <v>69</v>
      </c>
      <c r="E63" s="67"/>
      <c r="F63" s="72"/>
      <c r="I63" s="65"/>
      <c r="M63" s="64"/>
      <c r="N63" s="66"/>
      <c r="O63" s="67"/>
      <c r="Q63" s="65"/>
    </row>
    <row r="64" spans="2:17" x14ac:dyDescent="0.35">
      <c r="B64" s="114"/>
      <c r="C64" s="67"/>
      <c r="D64" s="11" t="s">
        <v>70</v>
      </c>
      <c r="E64" s="67"/>
      <c r="I64" s="65"/>
      <c r="M64" s="64"/>
      <c r="N64" s="66"/>
      <c r="O64" s="67"/>
      <c r="Q64" s="65"/>
    </row>
    <row r="65" spans="2:17" x14ac:dyDescent="0.35">
      <c r="B65" s="114"/>
      <c r="C65" s="67"/>
      <c r="D65" s="11" t="s">
        <v>71</v>
      </c>
      <c r="E65" s="67"/>
      <c r="I65" s="65"/>
      <c r="M65" s="67"/>
      <c r="N65" s="66"/>
      <c r="O65" s="67"/>
      <c r="Q65" s="65"/>
    </row>
    <row r="66" spans="2:17" x14ac:dyDescent="0.35">
      <c r="B66" s="114"/>
      <c r="C66" s="67"/>
      <c r="D66" s="11" t="s">
        <v>72</v>
      </c>
      <c r="E66" s="67"/>
      <c r="I66" s="65"/>
      <c r="M66" s="67"/>
      <c r="N66" s="66"/>
      <c r="O66" s="67"/>
      <c r="Q66" s="65"/>
    </row>
    <row r="67" spans="2:17" x14ac:dyDescent="0.35">
      <c r="B67" s="114"/>
      <c r="C67" s="67"/>
      <c r="D67" s="11" t="s">
        <v>73</v>
      </c>
      <c r="E67" s="67"/>
      <c r="F67" s="72"/>
      <c r="I67" s="65"/>
      <c r="M67" s="64"/>
      <c r="N67" s="66"/>
      <c r="O67" s="67"/>
      <c r="Q67" s="65"/>
    </row>
    <row r="68" spans="2:17" x14ac:dyDescent="0.35">
      <c r="B68" s="114"/>
      <c r="C68" s="11"/>
      <c r="D68" s="11" t="s">
        <v>74</v>
      </c>
      <c r="E68" s="67"/>
      <c r="F68" s="72"/>
      <c r="I68" s="65"/>
      <c r="M68" s="64"/>
      <c r="N68" s="66"/>
      <c r="O68" s="67"/>
      <c r="Q68" s="65"/>
    </row>
    <row r="69" spans="2:17" x14ac:dyDescent="0.35">
      <c r="B69" s="114"/>
      <c r="C69" s="11"/>
      <c r="D69" s="54" t="s">
        <v>75</v>
      </c>
      <c r="E69" s="67"/>
      <c r="F69" s="72"/>
      <c r="I69" s="65"/>
      <c r="M69" s="64"/>
      <c r="N69" s="69"/>
      <c r="O69" s="67"/>
      <c r="Q69" s="65"/>
    </row>
    <row r="70" spans="2:17" x14ac:dyDescent="0.35">
      <c r="B70" s="114"/>
      <c r="C70" s="11"/>
      <c r="D70" s="11" t="s">
        <v>76</v>
      </c>
      <c r="E70" s="67"/>
      <c r="I70" s="65"/>
      <c r="M70" s="64"/>
      <c r="N70" s="66"/>
      <c r="O70" s="67"/>
      <c r="Q70" s="65"/>
    </row>
    <row r="71" spans="2:17" x14ac:dyDescent="0.35">
      <c r="B71" s="114"/>
      <c r="C71" s="67"/>
      <c r="D71" s="11" t="s">
        <v>77</v>
      </c>
      <c r="E71" s="67"/>
      <c r="I71" s="65"/>
      <c r="M71" s="67"/>
      <c r="N71" s="66"/>
      <c r="O71" s="67"/>
      <c r="Q71" s="65"/>
    </row>
    <row r="72" spans="2:17" x14ac:dyDescent="0.35">
      <c r="B72" s="114"/>
      <c r="C72" s="11"/>
      <c r="D72" s="11" t="s">
        <v>78</v>
      </c>
      <c r="E72" s="67"/>
      <c r="I72" s="65"/>
      <c r="M72" s="64"/>
      <c r="N72" s="65"/>
      <c r="O72" s="67"/>
      <c r="Q72" s="65"/>
    </row>
    <row r="73" spans="2:17" x14ac:dyDescent="0.35">
      <c r="B73" s="114"/>
      <c r="C73" s="11">
        <v>246</v>
      </c>
      <c r="D73" s="11" t="s">
        <v>79</v>
      </c>
      <c r="E73" s="67"/>
      <c r="G73" s="10"/>
      <c r="H73" s="72"/>
      <c r="I73" s="18"/>
      <c r="M73" s="64"/>
      <c r="N73" s="65"/>
      <c r="O73" s="67"/>
      <c r="Q73" s="65"/>
    </row>
    <row r="74" spans="2:17" x14ac:dyDescent="0.35">
      <c r="B74" s="114"/>
      <c r="C74" s="11"/>
      <c r="D74" s="11" t="s">
        <v>80</v>
      </c>
      <c r="E74" s="67"/>
      <c r="I74" s="65"/>
      <c r="M74" s="68"/>
      <c r="N74" s="65"/>
      <c r="O74" s="67"/>
      <c r="Q74" s="65"/>
    </row>
    <row r="75" spans="2:17" x14ac:dyDescent="0.35">
      <c r="B75" s="114"/>
      <c r="C75" s="11"/>
      <c r="D75" s="11" t="s">
        <v>81</v>
      </c>
      <c r="E75" s="67"/>
      <c r="I75" s="66"/>
      <c r="J75" s="10"/>
      <c r="K75" s="10"/>
      <c r="L75" s="72"/>
      <c r="M75" s="64"/>
      <c r="N75" s="65"/>
      <c r="O75" s="11"/>
      <c r="P75" s="72"/>
      <c r="Q75" s="66"/>
    </row>
    <row r="76" spans="2:17" x14ac:dyDescent="0.35">
      <c r="B76" s="114"/>
      <c r="C76" s="11"/>
      <c r="D76" s="11" t="s">
        <v>82</v>
      </c>
      <c r="E76" s="64"/>
      <c r="G76" s="72"/>
      <c r="H76" s="72"/>
      <c r="I76" s="66"/>
      <c r="J76" s="72"/>
      <c r="K76" s="72"/>
      <c r="L76" s="72"/>
      <c r="M76" s="64"/>
      <c r="N76" s="65"/>
      <c r="O76" s="64"/>
      <c r="P76" s="72"/>
      <c r="Q76" s="66"/>
    </row>
    <row r="77" spans="2:17" x14ac:dyDescent="0.35">
      <c r="B77" s="114"/>
      <c r="C77" s="11"/>
      <c r="D77" s="11" t="s">
        <v>83</v>
      </c>
      <c r="E77" s="64"/>
      <c r="G77" s="72"/>
      <c r="H77" s="72"/>
      <c r="I77" s="66"/>
      <c r="J77" s="72"/>
      <c r="K77" s="72"/>
      <c r="L77" s="72"/>
      <c r="M77" s="64"/>
      <c r="N77" s="65"/>
      <c r="O77" s="64"/>
      <c r="P77" s="72"/>
      <c r="Q77" s="66"/>
    </row>
    <row r="78" spans="2:17" x14ac:dyDescent="0.35">
      <c r="B78" s="114"/>
      <c r="C78" s="11"/>
      <c r="D78" s="11" t="s">
        <v>84</v>
      </c>
      <c r="E78" s="67"/>
      <c r="I78" s="65"/>
      <c r="M78" s="64"/>
      <c r="N78" s="65"/>
      <c r="O78" s="67"/>
      <c r="Q78" s="65"/>
    </row>
    <row r="79" spans="2:17" x14ac:dyDescent="0.35">
      <c r="B79" s="114"/>
      <c r="C79" s="11"/>
      <c r="D79" s="11" t="s">
        <v>85</v>
      </c>
      <c r="E79" s="67"/>
      <c r="I79" s="65"/>
      <c r="M79" s="64"/>
      <c r="N79" s="65"/>
      <c r="O79" s="67"/>
      <c r="Q79" s="65"/>
    </row>
    <row r="80" spans="2:17" x14ac:dyDescent="0.35">
      <c r="B80" s="114"/>
      <c r="C80" s="11">
        <v>265</v>
      </c>
      <c r="D80" s="11" t="s">
        <v>86</v>
      </c>
      <c r="E80" s="67"/>
      <c r="I80" s="65"/>
      <c r="M80" s="64"/>
      <c r="N80" s="66"/>
      <c r="O80" s="67"/>
      <c r="Q80" s="65"/>
    </row>
    <row r="81" spans="2:17" x14ac:dyDescent="0.35">
      <c r="B81" s="114"/>
      <c r="C81" s="11">
        <v>276</v>
      </c>
      <c r="D81" s="11" t="s">
        <v>87</v>
      </c>
      <c r="E81" s="67"/>
      <c r="I81" s="65"/>
      <c r="M81" s="68"/>
      <c r="N81" s="65"/>
      <c r="O81" s="67"/>
      <c r="Q81" s="65"/>
    </row>
    <row r="82" spans="2:17" x14ac:dyDescent="0.35">
      <c r="B82" s="114"/>
      <c r="C82" s="11"/>
      <c r="D82" s="11" t="s">
        <v>88</v>
      </c>
      <c r="E82" s="67"/>
      <c r="G82" s="72"/>
      <c r="H82" s="35"/>
      <c r="I82" s="18"/>
      <c r="M82" s="64"/>
      <c r="N82" s="65"/>
      <c r="O82" s="64"/>
      <c r="P82" s="74"/>
      <c r="Q82" s="65"/>
    </row>
    <row r="83" spans="2:17" ht="15" thickBot="1" x14ac:dyDescent="0.4">
      <c r="B83" s="114"/>
      <c r="C83" s="11"/>
      <c r="D83" s="11" t="s">
        <v>89</v>
      </c>
      <c r="E83" s="67"/>
      <c r="H83" s="73"/>
      <c r="I83" s="65"/>
      <c r="L83" s="73"/>
      <c r="M83" s="64"/>
      <c r="N83" s="65"/>
      <c r="O83" s="67"/>
      <c r="Q83" s="65"/>
    </row>
    <row r="84" spans="2:17" x14ac:dyDescent="0.35">
      <c r="B84" s="108" t="s">
        <v>147</v>
      </c>
      <c r="C84" s="5">
        <v>329</v>
      </c>
      <c r="D84" s="5" t="s">
        <v>90</v>
      </c>
      <c r="E84" s="60"/>
      <c r="F84" s="61"/>
      <c r="G84" s="61"/>
      <c r="H84" s="61"/>
      <c r="I84" s="62"/>
      <c r="J84" s="61"/>
      <c r="K84" s="61"/>
      <c r="L84" s="61"/>
      <c r="M84" s="60"/>
      <c r="N84" s="88"/>
      <c r="O84" s="60"/>
      <c r="P84" s="61"/>
      <c r="Q84" s="62"/>
    </row>
    <row r="85" spans="2:17" ht="15" thickBot="1" x14ac:dyDescent="0.4">
      <c r="B85" s="109"/>
      <c r="C85" s="75"/>
      <c r="D85" s="28" t="s">
        <v>91</v>
      </c>
      <c r="E85" s="75"/>
      <c r="F85" s="76"/>
      <c r="G85" s="76"/>
      <c r="H85" s="76"/>
      <c r="I85" s="77"/>
      <c r="J85" s="76"/>
      <c r="K85" s="76"/>
      <c r="L85" s="76"/>
      <c r="M85" s="78"/>
      <c r="N85" s="77"/>
      <c r="O85" s="75"/>
      <c r="P85" s="76"/>
      <c r="Q85" s="77"/>
    </row>
    <row r="86" spans="2:17" x14ac:dyDescent="0.35">
      <c r="E86" s="10"/>
      <c r="F86" s="10"/>
      <c r="G86" s="10"/>
      <c r="H86" s="10"/>
      <c r="I86" s="10"/>
      <c r="J86" s="10"/>
      <c r="K86" s="10"/>
      <c r="L86" s="10"/>
      <c r="M86" s="10"/>
      <c r="N86" s="10"/>
      <c r="O86" s="10"/>
      <c r="P86" s="10"/>
      <c r="Q86" s="10"/>
    </row>
  </sheetData>
  <mergeCells count="6">
    <mergeCell ref="B84:B85"/>
    <mergeCell ref="E1:I1"/>
    <mergeCell ref="J1:L1"/>
    <mergeCell ref="M1:N1"/>
    <mergeCell ref="O1:Q1"/>
    <mergeCell ref="B3:B83"/>
  </mergeCells>
  <pageMargins left="0.7" right="0.7" top="0.75" bottom="0.75" header="0.3" footer="0.3"/>
  <pageSetup paperSize="9" scale="5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1498CB-FC22-41CF-AEC7-D502006110F9}">
  <sheetPr>
    <pageSetUpPr fitToPage="1"/>
  </sheetPr>
  <dimension ref="C1:M145"/>
  <sheetViews>
    <sheetView showGridLines="0" zoomScale="90" zoomScaleNormal="90" workbookViewId="0">
      <selection activeCell="S29" sqref="S29"/>
    </sheetView>
  </sheetViews>
  <sheetFormatPr defaultRowHeight="14.5" x14ac:dyDescent="0.35"/>
  <cols>
    <col min="3" max="3" width="7.54296875" style="10" customWidth="1"/>
    <col min="4" max="4" width="7.453125" style="10" customWidth="1"/>
    <col min="5" max="5" width="38.1796875" style="10" customWidth="1"/>
    <col min="6" max="12" width="4" style="10" customWidth="1"/>
    <col min="13" max="13" width="8.7265625" style="10"/>
  </cols>
  <sheetData>
    <row r="1" spans="3:13" ht="29.5" customHeight="1" thickBot="1" x14ac:dyDescent="0.4">
      <c r="C1" s="2"/>
      <c r="D1" s="3"/>
      <c r="E1" s="2"/>
      <c r="F1" s="115" t="s">
        <v>100</v>
      </c>
      <c r="G1" s="116"/>
      <c r="H1" s="115" t="s">
        <v>101</v>
      </c>
      <c r="I1" s="116"/>
      <c r="J1" s="115" t="s">
        <v>102</v>
      </c>
      <c r="K1" s="117"/>
      <c r="L1" s="116"/>
      <c r="M1" s="2"/>
    </row>
    <row r="2" spans="3:13" ht="15" thickBot="1" x14ac:dyDescent="0.4">
      <c r="C2" s="5" t="s">
        <v>4</v>
      </c>
      <c r="D2" s="9" t="s">
        <v>5</v>
      </c>
      <c r="E2" s="9" t="s">
        <v>6</v>
      </c>
      <c r="F2" s="7" t="s">
        <v>7</v>
      </c>
      <c r="G2" s="7" t="s">
        <v>8</v>
      </c>
      <c r="H2" s="9" t="s">
        <v>7</v>
      </c>
      <c r="I2" s="8" t="s">
        <v>8</v>
      </c>
      <c r="J2" s="9" t="s">
        <v>9</v>
      </c>
      <c r="K2" s="9" t="s">
        <v>10</v>
      </c>
      <c r="L2" s="9" t="s">
        <v>11</v>
      </c>
    </row>
    <row r="3" spans="3:13" ht="14.5" customHeight="1" x14ac:dyDescent="0.35">
      <c r="C3" s="118" t="s">
        <v>103</v>
      </c>
      <c r="D3" s="8">
        <v>63</v>
      </c>
      <c r="E3" s="5" t="s">
        <v>187</v>
      </c>
      <c r="F3" s="12"/>
      <c r="G3" s="42"/>
      <c r="H3" s="50"/>
      <c r="I3" s="50"/>
      <c r="J3" s="5"/>
      <c r="K3" s="8"/>
      <c r="L3" s="7"/>
    </row>
    <row r="4" spans="3:13" x14ac:dyDescent="0.35">
      <c r="C4" s="119"/>
      <c r="E4" s="11" t="s">
        <v>188</v>
      </c>
      <c r="F4" s="11"/>
      <c r="G4" s="18"/>
      <c r="I4" s="23"/>
      <c r="J4" s="11"/>
      <c r="L4" s="18"/>
    </row>
    <row r="5" spans="3:13" x14ac:dyDescent="0.35">
      <c r="C5" s="119"/>
      <c r="E5" s="94" t="s">
        <v>189</v>
      </c>
      <c r="F5" s="22"/>
      <c r="G5" s="43"/>
      <c r="H5" s="49"/>
      <c r="I5" s="49"/>
      <c r="J5" s="11"/>
      <c r="L5" s="18"/>
    </row>
    <row r="6" spans="3:13" x14ac:dyDescent="0.35">
      <c r="C6" s="119"/>
      <c r="E6" s="11" t="s">
        <v>190</v>
      </c>
      <c r="F6" s="11"/>
      <c r="G6" s="43"/>
      <c r="H6" s="49"/>
      <c r="I6" s="49"/>
      <c r="J6" s="11"/>
      <c r="L6" s="18"/>
    </row>
    <row r="7" spans="3:13" x14ac:dyDescent="0.35">
      <c r="C7" s="119"/>
      <c r="E7" s="11" t="s">
        <v>191</v>
      </c>
      <c r="F7" s="44"/>
      <c r="G7" s="43"/>
      <c r="H7" s="49"/>
      <c r="I7" s="49"/>
      <c r="J7" s="11"/>
      <c r="L7" s="18"/>
    </row>
    <row r="8" spans="3:13" x14ac:dyDescent="0.35">
      <c r="C8" s="119"/>
      <c r="E8" s="11" t="s">
        <v>192</v>
      </c>
      <c r="F8" s="11"/>
      <c r="G8" s="18"/>
      <c r="I8" s="23"/>
      <c r="J8" s="11"/>
      <c r="L8" s="18"/>
    </row>
    <row r="9" spans="3:13" x14ac:dyDescent="0.35">
      <c r="C9" s="119"/>
      <c r="D9" s="10">
        <v>131</v>
      </c>
      <c r="E9" s="11" t="s">
        <v>105</v>
      </c>
      <c r="F9" s="11"/>
      <c r="G9" s="18"/>
      <c r="I9" s="23"/>
      <c r="J9" s="11"/>
      <c r="L9" s="18"/>
    </row>
    <row r="10" spans="3:13" x14ac:dyDescent="0.35">
      <c r="C10" s="119"/>
      <c r="E10" s="11" t="s">
        <v>106</v>
      </c>
      <c r="F10" s="11"/>
      <c r="G10" s="43"/>
      <c r="I10" s="49"/>
      <c r="J10" s="11"/>
      <c r="L10" s="18"/>
    </row>
    <row r="11" spans="3:13" x14ac:dyDescent="0.35">
      <c r="C11" s="119"/>
      <c r="E11" s="11" t="s">
        <v>107</v>
      </c>
      <c r="F11" s="11"/>
      <c r="G11" s="43"/>
      <c r="I11" s="49"/>
      <c r="J11" s="11"/>
      <c r="L11" s="18"/>
    </row>
    <row r="12" spans="3:13" x14ac:dyDescent="0.35">
      <c r="C12" s="119"/>
      <c r="E12" s="11" t="s">
        <v>108</v>
      </c>
      <c r="F12" s="11"/>
      <c r="G12" s="43"/>
      <c r="I12" s="49"/>
      <c r="J12" s="11"/>
      <c r="L12" s="18"/>
    </row>
    <row r="13" spans="3:13" x14ac:dyDescent="0.35">
      <c r="C13" s="119"/>
      <c r="E13" s="11" t="s">
        <v>193</v>
      </c>
      <c r="F13" s="11"/>
      <c r="G13" s="43"/>
      <c r="I13" s="49"/>
      <c r="J13" s="11"/>
      <c r="L13" s="18"/>
    </row>
    <row r="14" spans="3:13" x14ac:dyDescent="0.35">
      <c r="C14" s="119"/>
      <c r="E14" s="11" t="s">
        <v>194</v>
      </c>
      <c r="F14" s="11"/>
      <c r="G14" s="43"/>
      <c r="I14" s="47"/>
      <c r="J14" s="11"/>
      <c r="L14" s="18"/>
    </row>
    <row r="15" spans="3:13" x14ac:dyDescent="0.35">
      <c r="C15" s="119"/>
      <c r="E15" s="11" t="s">
        <v>195</v>
      </c>
      <c r="F15" s="11"/>
      <c r="G15" s="19"/>
      <c r="I15" s="23"/>
      <c r="J15" s="11"/>
      <c r="L15" s="18"/>
    </row>
    <row r="16" spans="3:13" x14ac:dyDescent="0.35">
      <c r="C16" s="119"/>
      <c r="E16" s="11" t="s">
        <v>196</v>
      </c>
      <c r="F16" s="11"/>
      <c r="G16" s="45"/>
      <c r="H16" s="49"/>
      <c r="I16" s="49"/>
      <c r="J16" s="11"/>
      <c r="L16" s="18"/>
    </row>
    <row r="17" spans="3:12" x14ac:dyDescent="0.35">
      <c r="C17" s="119"/>
      <c r="E17" s="11" t="s">
        <v>197</v>
      </c>
      <c r="F17" s="11"/>
      <c r="G17" s="43"/>
      <c r="I17" s="49"/>
      <c r="J17" s="11"/>
      <c r="L17" s="18"/>
    </row>
    <row r="18" spans="3:12" x14ac:dyDescent="0.35">
      <c r="C18" s="119"/>
      <c r="D18" s="10">
        <v>141</v>
      </c>
      <c r="E18" s="11" t="s">
        <v>198</v>
      </c>
      <c r="F18" s="11"/>
      <c r="G18" s="43"/>
      <c r="I18" s="49"/>
      <c r="J18" s="11"/>
      <c r="L18" s="18"/>
    </row>
    <row r="19" spans="3:12" x14ac:dyDescent="0.35">
      <c r="C19" s="119"/>
      <c r="E19" s="11" t="s">
        <v>199</v>
      </c>
      <c r="F19" s="11"/>
      <c r="G19" s="43"/>
      <c r="I19" s="49"/>
      <c r="J19" s="11"/>
      <c r="L19" s="18"/>
    </row>
    <row r="20" spans="3:12" x14ac:dyDescent="0.35">
      <c r="C20" s="119"/>
      <c r="E20" s="11" t="s">
        <v>200</v>
      </c>
      <c r="F20" s="11"/>
      <c r="G20" s="45"/>
      <c r="I20" s="49"/>
      <c r="J20" s="11"/>
      <c r="L20" s="18"/>
    </row>
    <row r="21" spans="3:12" x14ac:dyDescent="0.35">
      <c r="C21" s="119"/>
      <c r="E21" s="11" t="s">
        <v>201</v>
      </c>
      <c r="F21" s="11"/>
      <c r="G21" s="45"/>
      <c r="I21" s="49"/>
      <c r="J21" s="11"/>
      <c r="L21" s="18"/>
    </row>
    <row r="22" spans="3:12" x14ac:dyDescent="0.35">
      <c r="C22" s="119"/>
      <c r="E22" s="11" t="s">
        <v>202</v>
      </c>
      <c r="F22" s="11"/>
      <c r="G22" s="45"/>
      <c r="I22" s="49"/>
      <c r="J22" s="11"/>
      <c r="L22" s="18"/>
    </row>
    <row r="23" spans="3:12" x14ac:dyDescent="0.35">
      <c r="C23" s="119"/>
      <c r="D23" s="10">
        <v>150</v>
      </c>
      <c r="E23" s="11" t="s">
        <v>109</v>
      </c>
      <c r="F23" s="11"/>
      <c r="G23" s="18"/>
      <c r="H23" s="49"/>
      <c r="I23" s="49"/>
      <c r="J23" s="44"/>
      <c r="L23" s="18"/>
    </row>
    <row r="24" spans="3:12" x14ac:dyDescent="0.35">
      <c r="C24" s="119"/>
      <c r="D24" s="10">
        <v>444</v>
      </c>
      <c r="E24" s="11" t="s">
        <v>203</v>
      </c>
      <c r="F24" s="11"/>
      <c r="G24" s="43"/>
      <c r="I24" s="47"/>
      <c r="J24" s="11"/>
      <c r="L24" s="18"/>
    </row>
    <row r="25" spans="3:12" x14ac:dyDescent="0.35">
      <c r="C25" s="119"/>
      <c r="E25" s="11" t="s">
        <v>204</v>
      </c>
      <c r="F25" s="11"/>
      <c r="G25" s="43"/>
      <c r="I25" s="49"/>
      <c r="J25" s="11"/>
      <c r="L25" s="18"/>
    </row>
    <row r="26" spans="3:12" x14ac:dyDescent="0.35">
      <c r="C26" s="119"/>
      <c r="E26" s="11" t="s">
        <v>205</v>
      </c>
      <c r="F26" s="11"/>
      <c r="G26" s="43"/>
      <c r="I26" s="49"/>
      <c r="J26" s="11"/>
      <c r="L26" s="18"/>
    </row>
    <row r="27" spans="3:12" x14ac:dyDescent="0.35">
      <c r="C27" s="119"/>
      <c r="E27" s="11" t="s">
        <v>206</v>
      </c>
      <c r="F27" s="11"/>
      <c r="G27" s="43"/>
      <c r="I27" s="49"/>
      <c r="J27" s="11"/>
      <c r="L27" s="18"/>
    </row>
    <row r="28" spans="3:12" x14ac:dyDescent="0.35">
      <c r="C28" s="119"/>
      <c r="E28" s="11" t="s">
        <v>207</v>
      </c>
      <c r="F28" s="11"/>
      <c r="G28" s="43"/>
      <c r="I28" s="49"/>
      <c r="J28" s="11"/>
      <c r="L28" s="18"/>
    </row>
    <row r="29" spans="3:12" x14ac:dyDescent="0.35">
      <c r="C29" s="119"/>
      <c r="E29" s="11" t="s">
        <v>208</v>
      </c>
      <c r="F29" s="44"/>
      <c r="G29" s="43"/>
      <c r="H29" s="49"/>
      <c r="I29" s="49"/>
      <c r="J29" s="11"/>
      <c r="L29" s="18"/>
    </row>
    <row r="30" spans="3:12" x14ac:dyDescent="0.35">
      <c r="C30" s="119"/>
      <c r="E30" s="11" t="s">
        <v>209</v>
      </c>
      <c r="F30" s="11"/>
      <c r="G30" s="18"/>
      <c r="H30" s="23"/>
      <c r="I30" s="23"/>
      <c r="J30" s="11"/>
      <c r="L30" s="18"/>
    </row>
    <row r="31" spans="3:12" x14ac:dyDescent="0.35">
      <c r="C31" s="119"/>
      <c r="E31" s="11" t="s">
        <v>210</v>
      </c>
      <c r="F31" s="11"/>
      <c r="G31" s="43"/>
      <c r="I31" s="49"/>
      <c r="J31" s="11"/>
      <c r="L31" s="18"/>
    </row>
    <row r="32" spans="3:12" x14ac:dyDescent="0.35">
      <c r="C32" s="119"/>
      <c r="D32" s="10">
        <v>471</v>
      </c>
      <c r="E32" s="94" t="s">
        <v>211</v>
      </c>
      <c r="F32" s="22"/>
      <c r="G32" s="43"/>
      <c r="H32" s="49"/>
      <c r="I32" s="49"/>
      <c r="J32" s="11"/>
      <c r="L32" s="18"/>
    </row>
    <row r="33" spans="3:12" x14ac:dyDescent="0.35">
      <c r="C33" s="119"/>
      <c r="E33" s="94" t="s">
        <v>212</v>
      </c>
      <c r="F33" s="44"/>
      <c r="G33" s="18"/>
      <c r="H33" s="49"/>
      <c r="J33" s="11"/>
      <c r="L33" s="18"/>
    </row>
    <row r="34" spans="3:12" x14ac:dyDescent="0.35">
      <c r="C34" s="119"/>
      <c r="E34" s="94" t="s">
        <v>213</v>
      </c>
      <c r="F34" s="11"/>
      <c r="G34" s="18"/>
      <c r="H34" s="23"/>
      <c r="J34" s="11"/>
      <c r="L34" s="18"/>
    </row>
    <row r="35" spans="3:12" x14ac:dyDescent="0.35">
      <c r="C35" s="119"/>
      <c r="D35" s="10">
        <v>565</v>
      </c>
      <c r="E35" s="11" t="s">
        <v>214</v>
      </c>
      <c r="F35" s="11"/>
      <c r="G35" s="18"/>
      <c r="H35" s="49"/>
      <c r="J35" s="11"/>
      <c r="L35" s="18"/>
    </row>
    <row r="36" spans="3:12" x14ac:dyDescent="0.35">
      <c r="C36" s="119"/>
      <c r="D36" s="10">
        <v>577</v>
      </c>
      <c r="E36" s="11" t="s">
        <v>215</v>
      </c>
      <c r="F36" s="11"/>
      <c r="G36" s="18"/>
      <c r="H36" s="23"/>
      <c r="J36" s="11"/>
      <c r="L36" s="18"/>
    </row>
    <row r="37" spans="3:12" x14ac:dyDescent="0.35">
      <c r="C37" s="119"/>
      <c r="E37" s="11" t="s">
        <v>216</v>
      </c>
      <c r="F37" s="22"/>
      <c r="G37" s="18"/>
      <c r="H37" s="49"/>
      <c r="J37" s="11"/>
      <c r="L37" s="18"/>
    </row>
    <row r="38" spans="3:12" x14ac:dyDescent="0.35">
      <c r="C38" s="119"/>
      <c r="D38" s="10">
        <v>629</v>
      </c>
      <c r="E38" s="11" t="s">
        <v>175</v>
      </c>
      <c r="F38" s="15"/>
      <c r="G38" s="16"/>
      <c r="H38" s="38"/>
      <c r="I38"/>
      <c r="J38" s="15"/>
      <c r="K38"/>
      <c r="L38" s="16"/>
    </row>
    <row r="39" spans="3:12" x14ac:dyDescent="0.35">
      <c r="C39" s="119"/>
      <c r="E39" s="11" t="s">
        <v>176</v>
      </c>
      <c r="F39" s="44"/>
      <c r="G39" s="18"/>
      <c r="H39" s="49"/>
      <c r="J39" s="11"/>
      <c r="L39" s="18"/>
    </row>
    <row r="40" spans="3:12" x14ac:dyDescent="0.35">
      <c r="C40" s="119"/>
      <c r="E40" s="11" t="s">
        <v>177</v>
      </c>
      <c r="F40" s="44"/>
      <c r="G40" s="18"/>
      <c r="H40" s="49"/>
      <c r="I40" s="49"/>
      <c r="J40" s="11"/>
      <c r="L40" s="18"/>
    </row>
    <row r="41" spans="3:12" x14ac:dyDescent="0.35">
      <c r="C41" s="119"/>
      <c r="E41" s="11" t="s">
        <v>178</v>
      </c>
      <c r="F41" s="44"/>
      <c r="G41" s="18"/>
      <c r="H41" s="49"/>
      <c r="J41" s="11"/>
      <c r="L41" s="18"/>
    </row>
    <row r="42" spans="3:12" x14ac:dyDescent="0.35">
      <c r="C42" s="119"/>
      <c r="E42" s="11" t="s">
        <v>179</v>
      </c>
      <c r="F42" s="44"/>
      <c r="G42" s="18"/>
      <c r="H42" s="49"/>
      <c r="J42" s="11"/>
      <c r="L42" s="18"/>
    </row>
    <row r="43" spans="3:12" x14ac:dyDescent="0.35">
      <c r="C43" s="119"/>
      <c r="E43" s="11" t="s">
        <v>110</v>
      </c>
      <c r="F43" s="44"/>
      <c r="G43" s="18"/>
      <c r="H43" s="49"/>
      <c r="J43" s="11"/>
      <c r="L43" s="18"/>
    </row>
    <row r="44" spans="3:12" x14ac:dyDescent="0.35">
      <c r="C44" s="119"/>
      <c r="E44" s="11" t="s">
        <v>111</v>
      </c>
      <c r="F44" s="44"/>
      <c r="G44" s="18"/>
      <c r="H44" s="49"/>
      <c r="J44" s="11"/>
      <c r="L44" s="18"/>
    </row>
    <row r="45" spans="3:12" x14ac:dyDescent="0.35">
      <c r="C45" s="119"/>
      <c r="E45" s="11" t="s">
        <v>112</v>
      </c>
      <c r="F45" s="44"/>
      <c r="G45" s="18"/>
      <c r="H45" s="49"/>
      <c r="J45" s="11"/>
      <c r="L45" s="18"/>
    </row>
    <row r="46" spans="3:12" x14ac:dyDescent="0.35">
      <c r="C46" s="119"/>
      <c r="E46" s="11" t="s">
        <v>113</v>
      </c>
      <c r="F46" s="44"/>
      <c r="G46" s="18"/>
      <c r="H46" s="49"/>
      <c r="J46" s="11"/>
      <c r="L46" s="18"/>
    </row>
    <row r="47" spans="3:12" x14ac:dyDescent="0.35">
      <c r="C47" s="119"/>
      <c r="E47" s="11" t="s">
        <v>114</v>
      </c>
      <c r="F47" s="44"/>
      <c r="G47" s="18"/>
      <c r="H47" s="49"/>
      <c r="J47" s="11"/>
      <c r="L47" s="18"/>
    </row>
    <row r="48" spans="3:12" x14ac:dyDescent="0.35">
      <c r="C48" s="119"/>
      <c r="E48" s="11" t="s">
        <v>115</v>
      </c>
      <c r="F48" s="11"/>
      <c r="G48" s="18"/>
      <c r="H48" s="49"/>
      <c r="J48" s="11"/>
      <c r="L48" s="18"/>
    </row>
    <row r="49" spans="3:12" x14ac:dyDescent="0.35">
      <c r="C49" s="119"/>
      <c r="E49" s="11" t="s">
        <v>40</v>
      </c>
      <c r="F49" s="11"/>
      <c r="G49" s="18"/>
      <c r="H49" s="23"/>
      <c r="J49" s="11"/>
      <c r="L49" s="18"/>
    </row>
    <row r="50" spans="3:12" x14ac:dyDescent="0.35">
      <c r="C50" s="119"/>
      <c r="D50" s="10">
        <v>657</v>
      </c>
      <c r="E50" s="11" t="s">
        <v>116</v>
      </c>
      <c r="F50" s="46"/>
      <c r="G50" s="18"/>
      <c r="H50" s="49"/>
      <c r="J50" s="11"/>
      <c r="L50" s="18"/>
    </row>
    <row r="51" spans="3:12" x14ac:dyDescent="0.35">
      <c r="C51" s="119"/>
      <c r="E51" s="11" t="s">
        <v>127</v>
      </c>
      <c r="F51" s="46"/>
      <c r="G51" s="18"/>
      <c r="H51" s="47"/>
      <c r="J51" s="11"/>
      <c r="L51" s="18"/>
    </row>
    <row r="52" spans="3:12" x14ac:dyDescent="0.35">
      <c r="C52" s="119"/>
      <c r="E52" s="11" t="s">
        <v>116</v>
      </c>
      <c r="F52" s="11"/>
      <c r="G52" s="18"/>
      <c r="H52" s="47"/>
      <c r="J52" s="11"/>
      <c r="L52" s="18"/>
    </row>
    <row r="53" spans="3:12" x14ac:dyDescent="0.35">
      <c r="C53" s="119"/>
      <c r="E53" s="11" t="s">
        <v>117</v>
      </c>
      <c r="F53" s="44"/>
      <c r="G53" s="18"/>
      <c r="H53" s="49"/>
      <c r="J53" s="11"/>
      <c r="L53" s="18"/>
    </row>
    <row r="54" spans="3:12" x14ac:dyDescent="0.35">
      <c r="C54" s="119"/>
      <c r="E54" s="11" t="s">
        <v>118</v>
      </c>
      <c r="F54" s="44"/>
      <c r="G54" s="18"/>
      <c r="H54" s="49"/>
      <c r="J54" s="11"/>
      <c r="L54" s="18"/>
    </row>
    <row r="55" spans="3:12" x14ac:dyDescent="0.35">
      <c r="C55" s="119"/>
      <c r="E55" s="11" t="s">
        <v>119</v>
      </c>
      <c r="F55" s="44"/>
      <c r="G55" s="18"/>
      <c r="H55" s="49"/>
      <c r="J55" s="11"/>
      <c r="L55" s="18"/>
    </row>
    <row r="56" spans="3:12" x14ac:dyDescent="0.35">
      <c r="C56" s="119"/>
      <c r="E56" s="11" t="s">
        <v>120</v>
      </c>
      <c r="F56" s="44"/>
      <c r="G56" s="43"/>
      <c r="H56" s="49"/>
      <c r="I56" s="47"/>
      <c r="J56" s="11"/>
      <c r="L56" s="18"/>
    </row>
    <row r="57" spans="3:12" x14ac:dyDescent="0.35">
      <c r="C57" s="119"/>
      <c r="E57" s="11" t="s">
        <v>128</v>
      </c>
      <c r="F57" s="11"/>
      <c r="G57" s="18"/>
      <c r="H57" s="47"/>
      <c r="J57" s="11"/>
      <c r="L57" s="18"/>
    </row>
    <row r="58" spans="3:12" x14ac:dyDescent="0.35">
      <c r="C58" s="119"/>
      <c r="E58" s="51" t="s">
        <v>121</v>
      </c>
      <c r="F58" s="44"/>
      <c r="G58" s="18"/>
      <c r="H58" s="49"/>
      <c r="J58" s="11"/>
      <c r="L58" s="18"/>
    </row>
    <row r="59" spans="3:12" x14ac:dyDescent="0.35">
      <c r="C59" s="119"/>
      <c r="E59" s="11" t="s">
        <v>122</v>
      </c>
      <c r="F59" s="44"/>
      <c r="G59" s="18"/>
      <c r="H59" s="49"/>
      <c r="J59" s="11"/>
      <c r="L59" s="18"/>
    </row>
    <row r="60" spans="3:12" x14ac:dyDescent="0.35">
      <c r="C60" s="119"/>
      <c r="E60" s="11" t="s">
        <v>123</v>
      </c>
      <c r="F60" s="44"/>
      <c r="G60" s="18"/>
      <c r="H60" s="49"/>
      <c r="J60" s="11"/>
      <c r="L60" s="18"/>
    </row>
    <row r="61" spans="3:12" x14ac:dyDescent="0.35">
      <c r="C61" s="119"/>
      <c r="E61" s="11" t="s">
        <v>124</v>
      </c>
      <c r="F61" s="46"/>
      <c r="G61" s="18"/>
      <c r="H61" s="49"/>
      <c r="J61" s="11"/>
      <c r="L61" s="18"/>
    </row>
    <row r="62" spans="3:12" x14ac:dyDescent="0.35">
      <c r="C62" s="119"/>
      <c r="E62" s="11" t="s">
        <v>125</v>
      </c>
      <c r="F62" s="46"/>
      <c r="G62" s="18"/>
      <c r="H62" s="49"/>
      <c r="J62" s="11"/>
      <c r="L62" s="18"/>
    </row>
    <row r="63" spans="3:12" x14ac:dyDescent="0.35">
      <c r="C63" s="119"/>
      <c r="D63" s="10">
        <v>680</v>
      </c>
      <c r="E63" s="94" t="s">
        <v>217</v>
      </c>
      <c r="F63" s="11"/>
      <c r="G63" s="18"/>
      <c r="H63" s="23"/>
      <c r="J63" s="11"/>
      <c r="L63" s="18"/>
    </row>
    <row r="64" spans="3:12" x14ac:dyDescent="0.35">
      <c r="C64" s="119"/>
      <c r="E64" s="94" t="s">
        <v>218</v>
      </c>
      <c r="F64" s="22"/>
      <c r="G64" s="18"/>
      <c r="H64" s="23"/>
      <c r="J64" s="11"/>
      <c r="L64" s="18"/>
    </row>
    <row r="65" spans="3:12" x14ac:dyDescent="0.35">
      <c r="C65" s="119"/>
      <c r="E65" s="94" t="s">
        <v>219</v>
      </c>
      <c r="F65" s="11"/>
      <c r="G65" s="18"/>
      <c r="H65" s="23"/>
      <c r="J65" s="11"/>
      <c r="L65" s="18"/>
    </row>
    <row r="66" spans="3:12" x14ac:dyDescent="0.35">
      <c r="C66" s="119"/>
      <c r="E66" s="94" t="s">
        <v>220</v>
      </c>
      <c r="F66" s="22"/>
      <c r="G66" s="18"/>
      <c r="H66" s="23"/>
      <c r="J66" s="11"/>
      <c r="L66" s="18"/>
    </row>
    <row r="67" spans="3:12" x14ac:dyDescent="0.35">
      <c r="C67" s="119"/>
      <c r="E67" s="94" t="s">
        <v>221</v>
      </c>
      <c r="F67" s="22"/>
      <c r="G67" s="18"/>
      <c r="H67" s="23"/>
      <c r="J67" s="11"/>
      <c r="L67" s="18"/>
    </row>
    <row r="68" spans="3:12" x14ac:dyDescent="0.35">
      <c r="C68" s="119"/>
      <c r="E68" s="94" t="s">
        <v>222</v>
      </c>
      <c r="F68" s="22"/>
      <c r="G68" s="18"/>
      <c r="H68" s="23"/>
      <c r="J68" s="11"/>
      <c r="L68" s="18"/>
    </row>
    <row r="69" spans="3:12" x14ac:dyDescent="0.35">
      <c r="C69" s="119"/>
      <c r="E69" s="94" t="s">
        <v>223</v>
      </c>
      <c r="F69" s="22"/>
      <c r="G69" s="18"/>
      <c r="H69" s="23"/>
      <c r="J69" s="11"/>
      <c r="L69" s="18"/>
    </row>
    <row r="70" spans="3:12" ht="14.5" customHeight="1" thickBot="1" x14ac:dyDescent="0.4">
      <c r="C70" s="120"/>
      <c r="E70" s="96" t="s">
        <v>224</v>
      </c>
      <c r="F70" s="24"/>
      <c r="G70" s="25"/>
      <c r="H70" s="34"/>
      <c r="I70" s="27"/>
      <c r="J70" s="28"/>
      <c r="K70" s="27"/>
      <c r="L70" s="25"/>
    </row>
    <row r="71" spans="3:12" ht="15.5" customHeight="1" x14ac:dyDescent="0.35">
      <c r="C71" s="118" t="s">
        <v>12</v>
      </c>
      <c r="D71" s="8">
        <v>727</v>
      </c>
      <c r="E71" s="13" t="s">
        <v>92</v>
      </c>
      <c r="F71" s="11"/>
      <c r="G71" s="18"/>
      <c r="J71" s="11"/>
      <c r="K71" s="23"/>
      <c r="L71" s="18"/>
    </row>
    <row r="72" spans="3:12" x14ac:dyDescent="0.35">
      <c r="C72" s="119"/>
      <c r="D72" s="10">
        <v>753</v>
      </c>
      <c r="E72" s="17" t="s">
        <v>14</v>
      </c>
      <c r="F72" s="44"/>
      <c r="G72" s="18"/>
      <c r="H72" s="49"/>
      <c r="I72" s="49"/>
      <c r="J72" s="11"/>
      <c r="L72" s="18"/>
    </row>
    <row r="73" spans="3:12" x14ac:dyDescent="0.35">
      <c r="C73" s="119"/>
      <c r="E73" s="17" t="s">
        <v>16</v>
      </c>
      <c r="F73" s="22"/>
      <c r="G73" s="18"/>
      <c r="H73" s="49"/>
      <c r="J73" s="11"/>
      <c r="L73" s="18"/>
    </row>
    <row r="74" spans="3:12" x14ac:dyDescent="0.35">
      <c r="C74" s="119"/>
      <c r="E74" s="17" t="s">
        <v>104</v>
      </c>
      <c r="F74" s="11"/>
      <c r="G74" s="18"/>
      <c r="I74" s="23"/>
      <c r="J74" s="11"/>
      <c r="L74" s="18"/>
    </row>
    <row r="75" spans="3:12" x14ac:dyDescent="0.35">
      <c r="C75" s="119"/>
      <c r="E75" s="17" t="s">
        <v>19</v>
      </c>
      <c r="F75" s="11"/>
      <c r="G75" s="18"/>
      <c r="I75" s="49"/>
      <c r="J75" s="11"/>
      <c r="L75" s="18"/>
    </row>
    <row r="76" spans="3:12" x14ac:dyDescent="0.35">
      <c r="C76" s="119"/>
      <c r="E76" s="17" t="s">
        <v>21</v>
      </c>
      <c r="F76" s="11"/>
      <c r="G76" s="18"/>
      <c r="H76" s="23"/>
      <c r="J76" s="11"/>
      <c r="L76" s="18"/>
    </row>
    <row r="77" spans="3:12" x14ac:dyDescent="0.35">
      <c r="C77" s="119"/>
      <c r="E77" s="17" t="s">
        <v>22</v>
      </c>
      <c r="F77" s="11"/>
      <c r="G77" s="18"/>
      <c r="I77" s="23"/>
      <c r="J77" s="11"/>
      <c r="L77" s="18"/>
    </row>
    <row r="78" spans="3:12" x14ac:dyDescent="0.35">
      <c r="C78" s="119"/>
      <c r="E78" s="17" t="s">
        <v>23</v>
      </c>
      <c r="F78" s="22"/>
      <c r="G78" s="18"/>
      <c r="H78" s="23"/>
      <c r="J78" s="11"/>
      <c r="L78" s="18"/>
    </row>
    <row r="79" spans="3:12" x14ac:dyDescent="0.35">
      <c r="C79" s="119"/>
      <c r="E79" s="17" t="s">
        <v>24</v>
      </c>
      <c r="F79" s="22"/>
      <c r="G79" s="18"/>
      <c r="H79" s="23"/>
      <c r="I79" s="23"/>
      <c r="J79" s="11"/>
      <c r="L79" s="18"/>
    </row>
    <row r="80" spans="3:12" x14ac:dyDescent="0.35">
      <c r="C80" s="119"/>
      <c r="E80" s="17" t="s">
        <v>25</v>
      </c>
      <c r="F80" s="11"/>
      <c r="G80" s="18"/>
      <c r="H80" s="23"/>
      <c r="J80" s="11"/>
      <c r="L80" s="18"/>
    </row>
    <row r="81" spans="3:12" x14ac:dyDescent="0.35">
      <c r="C81" s="119"/>
      <c r="E81" s="17" t="s">
        <v>26</v>
      </c>
      <c r="F81" s="11"/>
      <c r="G81" s="18"/>
      <c r="H81" s="49"/>
      <c r="J81" s="11"/>
      <c r="L81" s="18"/>
    </row>
    <row r="82" spans="3:12" x14ac:dyDescent="0.35">
      <c r="C82" s="119"/>
      <c r="E82" s="17" t="s">
        <v>27</v>
      </c>
      <c r="F82" s="11"/>
      <c r="G82" s="18"/>
      <c r="H82" s="49"/>
      <c r="J82" s="11"/>
      <c r="L82" s="18"/>
    </row>
    <row r="83" spans="3:12" x14ac:dyDescent="0.35">
      <c r="C83" s="119"/>
      <c r="E83" s="17" t="s">
        <v>28</v>
      </c>
      <c r="F83" s="11"/>
      <c r="G83" s="18"/>
      <c r="H83" s="47"/>
      <c r="J83" s="11"/>
      <c r="L83" s="18"/>
    </row>
    <row r="84" spans="3:12" x14ac:dyDescent="0.35">
      <c r="C84" s="119"/>
      <c r="D84" s="10">
        <v>791</v>
      </c>
      <c r="E84" s="17" t="s">
        <v>29</v>
      </c>
      <c r="F84" s="11"/>
      <c r="G84" s="18"/>
      <c r="H84" s="49"/>
      <c r="J84" s="11"/>
      <c r="K84" s="49"/>
      <c r="L84" s="43"/>
    </row>
    <row r="85" spans="3:12" x14ac:dyDescent="0.35">
      <c r="C85" s="119"/>
      <c r="E85" s="17" t="s">
        <v>37</v>
      </c>
      <c r="F85" s="11"/>
      <c r="G85" s="18"/>
      <c r="H85" s="49"/>
      <c r="J85" s="11"/>
      <c r="L85" s="19"/>
    </row>
    <row r="86" spans="3:12" x14ac:dyDescent="0.35">
      <c r="C86" s="119"/>
      <c r="E86" s="17" t="s">
        <v>38</v>
      </c>
      <c r="F86" s="11"/>
      <c r="G86" s="18"/>
      <c r="H86" s="23"/>
      <c r="J86" s="11"/>
      <c r="L86" s="18"/>
    </row>
    <row r="87" spans="3:12" x14ac:dyDescent="0.35">
      <c r="C87" s="119"/>
      <c r="E87" s="17" t="s">
        <v>30</v>
      </c>
      <c r="F87" s="44"/>
      <c r="G87" s="19"/>
      <c r="H87" s="49"/>
      <c r="J87" s="11"/>
      <c r="L87" s="45"/>
    </row>
    <row r="88" spans="3:12" x14ac:dyDescent="0.35">
      <c r="C88" s="119"/>
      <c r="E88" s="17" t="s">
        <v>31</v>
      </c>
      <c r="F88" s="22"/>
      <c r="G88" s="18"/>
      <c r="H88" s="49"/>
      <c r="J88" s="11"/>
      <c r="L88" s="18"/>
    </row>
    <row r="89" spans="3:12" x14ac:dyDescent="0.35">
      <c r="C89" s="119"/>
      <c r="E89" s="17" t="s">
        <v>32</v>
      </c>
      <c r="F89" s="11"/>
      <c r="G89" s="18"/>
      <c r="H89" s="49"/>
      <c r="J89" s="11"/>
      <c r="L89" s="18"/>
    </row>
    <row r="90" spans="3:12" x14ac:dyDescent="0.35">
      <c r="C90" s="119"/>
      <c r="E90" s="17" t="s">
        <v>33</v>
      </c>
      <c r="F90" s="46"/>
      <c r="G90" s="45"/>
      <c r="H90" s="49"/>
      <c r="I90" s="49"/>
      <c r="J90" s="44"/>
      <c r="K90" s="49"/>
      <c r="L90" s="43"/>
    </row>
    <row r="91" spans="3:12" x14ac:dyDescent="0.35">
      <c r="C91" s="119"/>
      <c r="E91" s="17" t="s">
        <v>34</v>
      </c>
      <c r="F91" s="22"/>
      <c r="G91" s="18"/>
      <c r="H91" s="49"/>
      <c r="J91" s="11"/>
      <c r="L91" s="18"/>
    </row>
    <row r="92" spans="3:12" x14ac:dyDescent="0.35">
      <c r="C92" s="119"/>
      <c r="E92" s="17" t="s">
        <v>39</v>
      </c>
      <c r="F92" s="11"/>
      <c r="G92" s="18"/>
      <c r="H92" s="49"/>
      <c r="J92" s="11"/>
      <c r="L92" s="18"/>
    </row>
    <row r="93" spans="3:12" x14ac:dyDescent="0.35">
      <c r="C93" s="119"/>
      <c r="E93" s="17" t="s">
        <v>35</v>
      </c>
      <c r="F93" s="44"/>
      <c r="G93" s="18"/>
      <c r="H93" s="49"/>
      <c r="I93" s="49"/>
      <c r="J93" s="44"/>
      <c r="K93" s="47"/>
      <c r="L93" s="18"/>
    </row>
    <row r="94" spans="3:12" x14ac:dyDescent="0.35">
      <c r="C94" s="119"/>
      <c r="E94" s="17" t="s">
        <v>36</v>
      </c>
      <c r="F94" s="11"/>
      <c r="G94" s="18"/>
      <c r="H94" s="49"/>
      <c r="J94" s="11"/>
      <c r="L94" s="18"/>
    </row>
    <row r="95" spans="3:12" x14ac:dyDescent="0.35">
      <c r="C95" s="119"/>
      <c r="E95" s="17" t="s">
        <v>40</v>
      </c>
      <c r="F95" s="11"/>
      <c r="G95" s="18"/>
      <c r="H95" s="47"/>
      <c r="J95" s="11"/>
      <c r="L95" s="18"/>
    </row>
    <row r="96" spans="3:12" x14ac:dyDescent="0.35">
      <c r="C96" s="119"/>
      <c r="E96" s="17" t="s">
        <v>41</v>
      </c>
      <c r="F96" s="11"/>
      <c r="G96" s="18"/>
      <c r="H96" s="49"/>
      <c r="J96" s="11"/>
      <c r="L96" s="18"/>
    </row>
    <row r="97" spans="3:12" x14ac:dyDescent="0.35">
      <c r="C97" s="119"/>
      <c r="E97" s="17" t="s">
        <v>42</v>
      </c>
      <c r="F97" s="22"/>
      <c r="G97" s="18"/>
      <c r="H97" s="49"/>
      <c r="J97" s="11"/>
      <c r="K97" s="49"/>
      <c r="L97" s="18"/>
    </row>
    <row r="98" spans="3:12" x14ac:dyDescent="0.35">
      <c r="C98" s="119"/>
      <c r="E98" s="17" t="s">
        <v>43</v>
      </c>
      <c r="F98" s="44"/>
      <c r="G98" s="18"/>
      <c r="H98" s="49"/>
      <c r="J98" s="44"/>
      <c r="K98" s="49"/>
      <c r="L98" s="43"/>
    </row>
    <row r="99" spans="3:12" x14ac:dyDescent="0.35">
      <c r="C99" s="119"/>
      <c r="E99" s="17" t="s">
        <v>93</v>
      </c>
      <c r="F99" s="11"/>
      <c r="G99" s="18"/>
      <c r="H99" s="49"/>
      <c r="J99" s="11"/>
      <c r="L99" s="18"/>
    </row>
    <row r="100" spans="3:12" x14ac:dyDescent="0.35">
      <c r="C100" s="119"/>
      <c r="E100" s="17" t="s">
        <v>44</v>
      </c>
      <c r="F100" s="11"/>
      <c r="G100" s="18"/>
      <c r="H100" s="49"/>
      <c r="J100" s="11"/>
      <c r="L100" s="18"/>
    </row>
    <row r="101" spans="3:12" x14ac:dyDescent="0.35">
      <c r="C101" s="119"/>
      <c r="E101" s="17" t="s">
        <v>45</v>
      </c>
      <c r="F101" s="46"/>
      <c r="G101" s="18"/>
      <c r="H101" s="49"/>
      <c r="J101" s="44"/>
      <c r="K101" s="49"/>
      <c r="L101" s="18"/>
    </row>
    <row r="102" spans="3:12" x14ac:dyDescent="0.35">
      <c r="C102" s="119"/>
      <c r="E102" s="17" t="s">
        <v>47</v>
      </c>
      <c r="F102" s="11"/>
      <c r="G102" s="18"/>
      <c r="H102" s="49"/>
      <c r="J102" s="11"/>
      <c r="L102" s="18"/>
    </row>
    <row r="103" spans="3:12" x14ac:dyDescent="0.35">
      <c r="C103" s="119"/>
      <c r="D103" s="10">
        <v>844</v>
      </c>
      <c r="E103" s="17" t="s">
        <v>49</v>
      </c>
      <c r="F103" s="11"/>
      <c r="G103" s="18"/>
      <c r="H103" s="47"/>
      <c r="J103" s="11"/>
      <c r="L103" s="18"/>
    </row>
    <row r="104" spans="3:12" x14ac:dyDescent="0.35">
      <c r="C104" s="119"/>
      <c r="E104" s="20" t="s">
        <v>94</v>
      </c>
      <c r="F104" s="11"/>
      <c r="G104" s="18"/>
      <c r="J104" s="22"/>
      <c r="L104" s="18"/>
    </row>
    <row r="105" spans="3:12" x14ac:dyDescent="0.35">
      <c r="C105" s="119"/>
      <c r="E105" s="17" t="s">
        <v>50</v>
      </c>
      <c r="F105" s="11"/>
      <c r="G105" s="18"/>
      <c r="H105" s="49"/>
      <c r="J105" s="44"/>
      <c r="L105" s="43"/>
    </row>
    <row r="106" spans="3:12" x14ac:dyDescent="0.35">
      <c r="C106" s="119"/>
      <c r="E106" s="17" t="s">
        <v>51</v>
      </c>
      <c r="F106" s="11"/>
      <c r="G106" s="18"/>
      <c r="H106" s="49"/>
      <c r="J106" s="22"/>
      <c r="L106" s="18"/>
    </row>
    <row r="107" spans="3:12" x14ac:dyDescent="0.35">
      <c r="C107" s="119"/>
      <c r="E107" s="17" t="s">
        <v>52</v>
      </c>
      <c r="F107" s="46"/>
      <c r="G107" s="18"/>
      <c r="H107" s="49"/>
      <c r="J107" s="44"/>
      <c r="L107" s="43"/>
    </row>
    <row r="108" spans="3:12" x14ac:dyDescent="0.35">
      <c r="C108" s="119"/>
      <c r="E108" s="17" t="s">
        <v>95</v>
      </c>
      <c r="F108" s="11"/>
      <c r="G108" s="18"/>
      <c r="H108" s="23"/>
      <c r="J108" s="11"/>
      <c r="L108" s="18"/>
    </row>
    <row r="109" spans="3:12" x14ac:dyDescent="0.35">
      <c r="C109" s="119"/>
      <c r="D109" s="10">
        <v>907</v>
      </c>
      <c r="E109" s="20" t="s">
        <v>53</v>
      </c>
      <c r="F109" s="11"/>
      <c r="G109" s="18"/>
      <c r="J109" s="11"/>
      <c r="K109" s="49"/>
      <c r="L109" s="18"/>
    </row>
    <row r="110" spans="3:12" x14ac:dyDescent="0.35">
      <c r="C110" s="119"/>
      <c r="E110" s="17" t="s">
        <v>54</v>
      </c>
      <c r="F110" s="11"/>
      <c r="G110" s="18"/>
      <c r="H110" s="49"/>
      <c r="I110" s="49"/>
      <c r="J110" s="11"/>
      <c r="L110" s="18"/>
    </row>
    <row r="111" spans="3:12" x14ac:dyDescent="0.35">
      <c r="C111" s="119"/>
      <c r="E111" s="17" t="s">
        <v>55</v>
      </c>
      <c r="F111" s="11"/>
      <c r="G111" s="18"/>
      <c r="H111" s="47"/>
      <c r="I111" s="47"/>
      <c r="J111" s="11"/>
      <c r="L111" s="18"/>
    </row>
    <row r="112" spans="3:12" x14ac:dyDescent="0.35">
      <c r="C112" s="119"/>
      <c r="E112" s="17" t="s">
        <v>56</v>
      </c>
      <c r="F112" s="11"/>
      <c r="G112" s="43"/>
      <c r="H112" s="49"/>
      <c r="I112" s="49"/>
      <c r="J112" s="11"/>
      <c r="K112" s="49"/>
      <c r="L112" s="18"/>
    </row>
    <row r="113" spans="3:12" x14ac:dyDescent="0.35">
      <c r="C113" s="119"/>
      <c r="E113" s="20" t="s">
        <v>57</v>
      </c>
      <c r="F113" s="11"/>
      <c r="G113" s="18"/>
      <c r="J113" s="11"/>
      <c r="K113" s="49"/>
      <c r="L113" s="18"/>
    </row>
    <row r="114" spans="3:12" x14ac:dyDescent="0.35">
      <c r="C114" s="119"/>
      <c r="E114" s="17" t="s">
        <v>58</v>
      </c>
      <c r="F114" s="11"/>
      <c r="G114" s="18"/>
      <c r="H114" s="49"/>
      <c r="I114" s="49"/>
      <c r="J114" s="11"/>
      <c r="L114" s="18"/>
    </row>
    <row r="115" spans="3:12" x14ac:dyDescent="0.35">
      <c r="C115" s="119"/>
      <c r="E115" s="20" t="s">
        <v>59</v>
      </c>
      <c r="F115" s="11"/>
      <c r="G115" s="18"/>
      <c r="H115" s="49"/>
      <c r="I115" s="49"/>
      <c r="J115" s="11"/>
      <c r="K115" s="49"/>
      <c r="L115" s="18"/>
    </row>
    <row r="116" spans="3:12" x14ac:dyDescent="0.35">
      <c r="C116" s="119"/>
      <c r="D116" s="10">
        <v>929</v>
      </c>
      <c r="E116" s="17" t="s">
        <v>96</v>
      </c>
      <c r="F116" s="11"/>
      <c r="G116" s="18"/>
      <c r="H116" s="49"/>
      <c r="J116" s="11"/>
      <c r="L116" s="18"/>
    </row>
    <row r="117" spans="3:12" x14ac:dyDescent="0.35">
      <c r="C117" s="119"/>
      <c r="E117" s="17" t="s">
        <v>62</v>
      </c>
      <c r="F117" s="11"/>
      <c r="G117" s="18"/>
      <c r="H117" s="49"/>
      <c r="J117" s="11"/>
      <c r="L117" s="18"/>
    </row>
    <row r="118" spans="3:12" x14ac:dyDescent="0.35">
      <c r="C118" s="119"/>
      <c r="E118" s="17" t="s">
        <v>63</v>
      </c>
      <c r="F118" s="11"/>
      <c r="G118" s="18"/>
      <c r="H118" s="49"/>
      <c r="J118" s="11"/>
      <c r="L118" s="18"/>
    </row>
    <row r="119" spans="3:12" x14ac:dyDescent="0.35">
      <c r="C119" s="119"/>
      <c r="D119" s="10">
        <v>957</v>
      </c>
      <c r="E119" s="17" t="s">
        <v>64</v>
      </c>
      <c r="F119" s="11"/>
      <c r="G119" s="18"/>
      <c r="I119" s="49"/>
      <c r="J119" s="11"/>
      <c r="L119" s="18"/>
    </row>
    <row r="120" spans="3:12" x14ac:dyDescent="0.35">
      <c r="C120" s="119"/>
      <c r="E120" s="17" t="s">
        <v>65</v>
      </c>
      <c r="F120" s="11"/>
      <c r="G120" s="18"/>
      <c r="I120" s="49"/>
      <c r="J120" s="11"/>
      <c r="L120" s="18"/>
    </row>
    <row r="121" spans="3:12" x14ac:dyDescent="0.35">
      <c r="C121" s="119"/>
      <c r="E121" s="17" t="s">
        <v>66</v>
      </c>
      <c r="F121" s="11"/>
      <c r="G121" s="18"/>
      <c r="I121" s="49"/>
      <c r="J121" s="11"/>
      <c r="L121" s="18"/>
    </row>
    <row r="122" spans="3:12" x14ac:dyDescent="0.35">
      <c r="C122" s="119"/>
      <c r="E122" s="17" t="s">
        <v>67</v>
      </c>
      <c r="F122" s="11"/>
      <c r="G122" s="43"/>
      <c r="H122" s="49"/>
      <c r="I122" s="49"/>
      <c r="J122" s="11"/>
      <c r="L122" s="18"/>
    </row>
    <row r="123" spans="3:12" x14ac:dyDescent="0.35">
      <c r="C123" s="119"/>
      <c r="E123" s="17" t="s">
        <v>68</v>
      </c>
      <c r="F123" s="11"/>
      <c r="G123" s="43"/>
      <c r="H123" s="49"/>
      <c r="I123" s="49"/>
      <c r="J123" s="11"/>
      <c r="L123" s="18"/>
    </row>
    <row r="124" spans="3:12" x14ac:dyDescent="0.35">
      <c r="C124" s="119"/>
      <c r="E124" s="17" t="s">
        <v>69</v>
      </c>
      <c r="F124" s="46"/>
      <c r="G124" s="43"/>
      <c r="H124" s="49"/>
      <c r="I124" s="49"/>
      <c r="J124" s="11"/>
      <c r="L124" s="18"/>
    </row>
    <row r="125" spans="3:12" x14ac:dyDescent="0.35">
      <c r="C125" s="119"/>
      <c r="E125" s="17" t="s">
        <v>70</v>
      </c>
      <c r="F125" s="11"/>
      <c r="G125" s="18"/>
      <c r="H125" s="49"/>
      <c r="I125" s="49"/>
      <c r="J125" s="11"/>
      <c r="L125" s="18"/>
    </row>
    <row r="126" spans="3:12" x14ac:dyDescent="0.35">
      <c r="C126" s="119"/>
      <c r="E126" s="17" t="s">
        <v>71</v>
      </c>
      <c r="F126" s="11"/>
      <c r="G126" s="18"/>
      <c r="H126" s="49"/>
      <c r="I126" s="47"/>
      <c r="J126" s="11"/>
      <c r="L126" s="18"/>
    </row>
    <row r="127" spans="3:12" x14ac:dyDescent="0.35">
      <c r="C127" s="119"/>
      <c r="E127" s="17" t="s">
        <v>72</v>
      </c>
      <c r="F127" s="11"/>
      <c r="G127" s="18"/>
      <c r="I127" s="47"/>
      <c r="J127" s="11"/>
      <c r="L127" s="18"/>
    </row>
    <row r="128" spans="3:12" x14ac:dyDescent="0.35">
      <c r="C128" s="119"/>
      <c r="E128" s="17" t="s">
        <v>73</v>
      </c>
      <c r="F128" s="11"/>
      <c r="G128" s="43"/>
      <c r="H128" s="47"/>
      <c r="I128" s="49"/>
      <c r="J128" s="11"/>
      <c r="L128" s="18"/>
    </row>
    <row r="129" spans="3:13" x14ac:dyDescent="0.35">
      <c r="C129" s="119"/>
      <c r="E129" s="17" t="s">
        <v>74</v>
      </c>
      <c r="F129" s="11"/>
      <c r="G129" s="43"/>
      <c r="H129" s="49"/>
      <c r="I129" s="49"/>
      <c r="J129" s="11"/>
      <c r="L129" s="18"/>
    </row>
    <row r="130" spans="3:13" x14ac:dyDescent="0.35">
      <c r="C130" s="119"/>
      <c r="E130" s="17" t="s">
        <v>75</v>
      </c>
      <c r="F130" s="11"/>
      <c r="G130" s="19"/>
      <c r="H130" s="49"/>
      <c r="I130" s="49"/>
      <c r="J130" s="11"/>
      <c r="L130" s="18"/>
    </row>
    <row r="131" spans="3:13" x14ac:dyDescent="0.35">
      <c r="C131" s="119"/>
      <c r="E131" s="17" t="s">
        <v>76</v>
      </c>
      <c r="F131" s="11"/>
      <c r="G131" s="18"/>
      <c r="H131" s="49"/>
      <c r="I131" s="49"/>
      <c r="J131" s="11"/>
      <c r="L131" s="18"/>
    </row>
    <row r="132" spans="3:13" x14ac:dyDescent="0.35">
      <c r="C132" s="119"/>
      <c r="E132" s="17" t="s">
        <v>77</v>
      </c>
      <c r="F132" s="11"/>
      <c r="G132" s="18"/>
      <c r="H132" s="47"/>
      <c r="I132" s="49"/>
      <c r="J132" s="11"/>
      <c r="L132" s="18"/>
    </row>
    <row r="133" spans="3:13" x14ac:dyDescent="0.35">
      <c r="C133" s="119"/>
      <c r="E133" s="17" t="s">
        <v>78</v>
      </c>
      <c r="F133" s="11"/>
      <c r="G133" s="18"/>
      <c r="H133" s="49"/>
      <c r="J133" s="11"/>
      <c r="L133" s="18"/>
    </row>
    <row r="134" spans="3:13" x14ac:dyDescent="0.35">
      <c r="C134" s="119"/>
      <c r="E134" s="17" t="s">
        <v>98</v>
      </c>
      <c r="F134" s="11"/>
      <c r="G134" s="18"/>
      <c r="H134" s="49"/>
      <c r="J134" s="11"/>
      <c r="L134" s="18"/>
    </row>
    <row r="135" spans="3:13" x14ac:dyDescent="0.35">
      <c r="C135" s="119"/>
      <c r="D135" s="10">
        <v>971</v>
      </c>
      <c r="E135" s="17" t="s">
        <v>81</v>
      </c>
      <c r="F135" s="11"/>
      <c r="G135" s="18"/>
      <c r="H135" s="49"/>
      <c r="J135" s="44"/>
      <c r="K135" s="49"/>
      <c r="L135" s="43"/>
    </row>
    <row r="136" spans="3:13" x14ac:dyDescent="0.35">
      <c r="C136" s="119"/>
      <c r="E136" s="17" t="s">
        <v>82</v>
      </c>
      <c r="F136" s="44"/>
      <c r="G136" s="18"/>
      <c r="H136" s="49"/>
      <c r="J136" s="44"/>
      <c r="K136" s="49"/>
      <c r="L136" s="43"/>
    </row>
    <row r="137" spans="3:13" x14ac:dyDescent="0.35">
      <c r="C137" s="119"/>
      <c r="E137" s="17" t="s">
        <v>83</v>
      </c>
      <c r="F137" s="44"/>
      <c r="G137" s="18"/>
      <c r="H137" s="49"/>
      <c r="J137" s="44"/>
      <c r="K137" s="23"/>
      <c r="L137" s="43"/>
    </row>
    <row r="138" spans="3:13" x14ac:dyDescent="0.35">
      <c r="C138" s="119"/>
      <c r="E138" s="17" t="s">
        <v>83</v>
      </c>
      <c r="F138" s="46"/>
      <c r="G138" s="18"/>
      <c r="H138" s="47"/>
      <c r="J138" s="46"/>
      <c r="K138" s="47"/>
      <c r="L138" s="45"/>
    </row>
    <row r="139" spans="3:13" x14ac:dyDescent="0.35">
      <c r="C139" s="119"/>
      <c r="E139" s="17" t="s">
        <v>84</v>
      </c>
      <c r="F139" s="11"/>
      <c r="G139" s="18"/>
      <c r="H139" s="49"/>
      <c r="J139" s="11"/>
      <c r="L139" s="18"/>
      <c r="M139"/>
    </row>
    <row r="140" spans="3:13" x14ac:dyDescent="0.35">
      <c r="C140" s="119"/>
      <c r="E140" s="17" t="s">
        <v>85</v>
      </c>
      <c r="F140" s="11"/>
      <c r="G140" s="18"/>
      <c r="H140" s="49"/>
      <c r="J140" s="11"/>
      <c r="L140" s="18"/>
    </row>
    <row r="141" spans="3:13" x14ac:dyDescent="0.35">
      <c r="C141" s="119"/>
      <c r="D141" s="10">
        <v>985</v>
      </c>
      <c r="E141" s="17" t="s">
        <v>86</v>
      </c>
      <c r="F141" s="11"/>
      <c r="G141" s="18"/>
      <c r="H141" s="49"/>
      <c r="I141" s="49"/>
      <c r="J141" s="11"/>
      <c r="L141" s="18"/>
    </row>
    <row r="142" spans="3:13" x14ac:dyDescent="0.35">
      <c r="C142" s="119"/>
      <c r="D142" s="10">
        <v>1004</v>
      </c>
      <c r="E142" s="17" t="s">
        <v>88</v>
      </c>
      <c r="F142" s="11"/>
      <c r="G142" s="18"/>
      <c r="H142" s="49"/>
      <c r="J142" s="44"/>
      <c r="K142" s="23"/>
      <c r="L142" s="18"/>
    </row>
    <row r="143" spans="3:13" ht="15" thickBot="1" x14ac:dyDescent="0.4">
      <c r="C143" s="119"/>
      <c r="E143" s="17" t="s">
        <v>89</v>
      </c>
      <c r="F143" s="11"/>
      <c r="G143" s="18"/>
      <c r="H143" s="49"/>
      <c r="J143" s="46"/>
      <c r="K143" s="47"/>
      <c r="L143" s="45"/>
    </row>
    <row r="144" spans="3:13" ht="14.5" customHeight="1" x14ac:dyDescent="0.35">
      <c r="C144" s="108" t="s">
        <v>147</v>
      </c>
      <c r="D144" s="8">
        <v>1049</v>
      </c>
      <c r="E144" s="9" t="s">
        <v>90</v>
      </c>
      <c r="F144" s="5"/>
      <c r="G144" s="42"/>
      <c r="H144" s="8"/>
      <c r="I144" s="50"/>
      <c r="J144" s="5"/>
      <c r="K144" s="8"/>
      <c r="L144" s="7"/>
    </row>
    <row r="145" spans="3:12" ht="15" thickBot="1" x14ac:dyDescent="0.4">
      <c r="C145" s="109"/>
      <c r="D145" s="27"/>
      <c r="E145" s="29" t="s">
        <v>91</v>
      </c>
      <c r="F145" s="48"/>
      <c r="G145" s="30"/>
      <c r="H145" s="53"/>
      <c r="I145" s="34"/>
      <c r="J145" s="28"/>
      <c r="K145" s="27"/>
      <c r="L145" s="25"/>
    </row>
  </sheetData>
  <mergeCells count="6">
    <mergeCell ref="C144:C145"/>
    <mergeCell ref="F1:G1"/>
    <mergeCell ref="H1:I1"/>
    <mergeCell ref="J1:L1"/>
    <mergeCell ref="C3:C70"/>
    <mergeCell ref="C71:C143"/>
  </mergeCells>
  <conditionalFormatting sqref="F38:L38">
    <cfRule type="expression" dxfId="14" priority="8">
      <formula>F38&gt;0</formula>
    </cfRule>
  </conditionalFormatting>
  <conditionalFormatting sqref="F51:L52">
    <cfRule type="expression" dxfId="13" priority="7">
      <formula>F51&gt;0</formula>
    </cfRule>
  </conditionalFormatting>
  <conditionalFormatting sqref="F57:L57">
    <cfRule type="expression" dxfId="12" priority="6">
      <formula>F57&gt;0</formula>
    </cfRule>
  </conditionalFormatting>
  <conditionalFormatting sqref="F83:L83">
    <cfRule type="expression" dxfId="11" priority="5">
      <formula>F83&gt;0</formula>
    </cfRule>
  </conditionalFormatting>
  <conditionalFormatting sqref="F95:L95">
    <cfRule type="expression" dxfId="10" priority="4">
      <formula>F95&gt;0</formula>
    </cfRule>
  </conditionalFormatting>
  <conditionalFormatting sqref="F103:L103">
    <cfRule type="expression" dxfId="9" priority="3">
      <formula>F103&gt;0</formula>
    </cfRule>
  </conditionalFormatting>
  <conditionalFormatting sqref="F111:L111">
    <cfRule type="expression" dxfId="8" priority="9">
      <formula>F111&gt;0</formula>
    </cfRule>
  </conditionalFormatting>
  <conditionalFormatting sqref="F127:L127">
    <cfRule type="expression" dxfId="7" priority="2">
      <formula>F127&gt;0</formula>
    </cfRule>
  </conditionalFormatting>
  <conditionalFormatting sqref="F138:L138">
    <cfRule type="expression" dxfId="6" priority="1">
      <formula>F138&gt;0</formula>
    </cfRule>
  </conditionalFormatting>
  <pageMargins left="0.7" right="0.7" top="0.75" bottom="0.75" header="0.3" footer="0.3"/>
  <pageSetup paperSize="9" scale="36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B91B0A-442D-402B-87BD-C4B2FE59A111}">
  <sheetPr>
    <pageSetUpPr fitToPage="1"/>
  </sheetPr>
  <dimension ref="B1:I87"/>
  <sheetViews>
    <sheetView showGridLines="0" zoomScale="90" zoomScaleNormal="90" workbookViewId="0">
      <selection activeCell="M2" sqref="M2:AA4"/>
    </sheetView>
  </sheetViews>
  <sheetFormatPr defaultRowHeight="14.5" x14ac:dyDescent="0.35"/>
  <cols>
    <col min="2" max="2" width="7.54296875" style="10" customWidth="1"/>
    <col min="3" max="3" width="7.453125" style="10" customWidth="1"/>
    <col min="4" max="4" width="34.54296875" style="10" customWidth="1"/>
    <col min="5" max="9" width="4" style="10" customWidth="1"/>
  </cols>
  <sheetData>
    <row r="1" spans="2:9" ht="29.5" customHeight="1" thickBot="1" x14ac:dyDescent="0.4">
      <c r="B1" s="3"/>
      <c r="C1" s="3"/>
      <c r="D1" s="3"/>
      <c r="E1" s="112" t="s">
        <v>130</v>
      </c>
      <c r="F1" s="121"/>
      <c r="G1" s="112" t="s">
        <v>131</v>
      </c>
      <c r="H1" s="122"/>
      <c r="I1" s="121"/>
    </row>
    <row r="2" spans="2:9" ht="15" thickBot="1" x14ac:dyDescent="0.4">
      <c r="B2" s="5" t="s">
        <v>4</v>
      </c>
      <c r="C2" s="9" t="s">
        <v>5</v>
      </c>
      <c r="D2" s="7" t="s">
        <v>6</v>
      </c>
      <c r="E2" s="9" t="s">
        <v>7</v>
      </c>
      <c r="F2" s="7" t="s">
        <v>8</v>
      </c>
      <c r="G2" s="7" t="s">
        <v>9</v>
      </c>
      <c r="H2" s="9" t="s">
        <v>10</v>
      </c>
      <c r="I2" s="9" t="s">
        <v>11</v>
      </c>
    </row>
    <row r="3" spans="2:9" x14ac:dyDescent="0.35">
      <c r="B3" s="123" t="s">
        <v>132</v>
      </c>
      <c r="C3" s="13">
        <v>20</v>
      </c>
      <c r="D3" s="14" t="s">
        <v>133</v>
      </c>
      <c r="E3" s="40"/>
      <c r="F3" s="7"/>
      <c r="G3" s="8"/>
      <c r="H3" s="8"/>
      <c r="I3" s="7"/>
    </row>
    <row r="4" spans="2:9" x14ac:dyDescent="0.35">
      <c r="B4" s="124"/>
      <c r="C4" s="20"/>
      <c r="D4" s="21" t="s">
        <v>134</v>
      </c>
      <c r="E4" s="36"/>
      <c r="F4" s="18"/>
      <c r="I4" s="18"/>
    </row>
    <row r="5" spans="2:9" x14ac:dyDescent="0.35">
      <c r="B5" s="124"/>
      <c r="C5" s="20"/>
      <c r="D5" s="21" t="s">
        <v>135</v>
      </c>
      <c r="E5" s="36"/>
      <c r="F5" s="18"/>
      <c r="I5" s="18"/>
    </row>
    <row r="6" spans="2:9" x14ac:dyDescent="0.35">
      <c r="B6" s="124"/>
      <c r="C6" s="20"/>
      <c r="D6" s="21" t="s">
        <v>136</v>
      </c>
      <c r="E6" s="36"/>
      <c r="F6" s="18"/>
      <c r="I6" s="18"/>
    </row>
    <row r="7" spans="2:9" x14ac:dyDescent="0.35">
      <c r="B7" s="124"/>
      <c r="C7" s="20">
        <v>79</v>
      </c>
      <c r="D7" s="92" t="s">
        <v>180</v>
      </c>
      <c r="E7" s="56"/>
      <c r="F7" s="58"/>
      <c r="I7" s="18"/>
    </row>
    <row r="8" spans="2:9" x14ac:dyDescent="0.35">
      <c r="B8" s="124"/>
      <c r="C8" s="17"/>
      <c r="D8" s="93" t="s">
        <v>181</v>
      </c>
      <c r="E8" s="11"/>
      <c r="F8" s="37"/>
      <c r="I8" s="18"/>
    </row>
    <row r="9" spans="2:9" x14ac:dyDescent="0.35">
      <c r="B9" s="124"/>
      <c r="C9" s="17"/>
      <c r="D9" s="93" t="s">
        <v>182</v>
      </c>
      <c r="E9" s="11"/>
      <c r="F9" s="37"/>
      <c r="I9" s="18"/>
    </row>
    <row r="10" spans="2:9" x14ac:dyDescent="0.35">
      <c r="B10" s="124"/>
      <c r="C10" s="20"/>
      <c r="D10" s="93" t="s">
        <v>183</v>
      </c>
      <c r="E10" s="11"/>
      <c r="F10" s="37"/>
      <c r="I10" s="18"/>
    </row>
    <row r="11" spans="2:9" x14ac:dyDescent="0.35">
      <c r="B11" s="124"/>
      <c r="C11" s="17"/>
      <c r="D11" s="92" t="s">
        <v>184</v>
      </c>
      <c r="E11" s="56"/>
      <c r="F11" s="58"/>
      <c r="I11" s="18"/>
    </row>
    <row r="12" spans="2:9" x14ac:dyDescent="0.35">
      <c r="B12" s="124"/>
      <c r="C12" s="17"/>
      <c r="D12" s="93" t="s">
        <v>185</v>
      </c>
      <c r="E12" s="11"/>
      <c r="F12" s="37"/>
      <c r="I12" s="18"/>
    </row>
    <row r="13" spans="2:9" x14ac:dyDescent="0.35">
      <c r="B13" s="124"/>
      <c r="C13" s="17"/>
      <c r="D13" s="93" t="s">
        <v>186</v>
      </c>
      <c r="E13" s="11"/>
      <c r="F13" s="37"/>
      <c r="I13" s="18"/>
    </row>
    <row r="14" spans="2:9" x14ac:dyDescent="0.35">
      <c r="B14" s="124"/>
      <c r="C14" s="17">
        <v>190</v>
      </c>
      <c r="D14" s="21" t="s">
        <v>137</v>
      </c>
      <c r="E14" s="11"/>
      <c r="F14" s="18"/>
      <c r="I14" s="37"/>
    </row>
    <row r="15" spans="2:9" x14ac:dyDescent="0.35">
      <c r="B15" s="124"/>
      <c r="C15" s="17"/>
      <c r="D15" s="21" t="s">
        <v>138</v>
      </c>
      <c r="E15" s="11"/>
      <c r="F15" s="18"/>
      <c r="G15" s="35"/>
      <c r="I15" s="37"/>
    </row>
    <row r="16" spans="2:9" x14ac:dyDescent="0.35">
      <c r="B16" s="124"/>
      <c r="C16" s="20">
        <v>232</v>
      </c>
      <c r="D16" s="21" t="s">
        <v>139</v>
      </c>
      <c r="E16" s="36"/>
      <c r="F16" s="18"/>
      <c r="I16" s="18"/>
    </row>
    <row r="17" spans="2:9" x14ac:dyDescent="0.35">
      <c r="B17" s="124"/>
      <c r="C17" s="20">
        <v>352</v>
      </c>
      <c r="D17" s="21" t="s">
        <v>140</v>
      </c>
      <c r="E17" s="36"/>
      <c r="F17" s="18"/>
      <c r="I17" s="18"/>
    </row>
    <row r="18" spans="2:9" x14ac:dyDescent="0.35">
      <c r="B18" s="124"/>
      <c r="C18" s="20"/>
      <c r="D18" s="21" t="s">
        <v>141</v>
      </c>
      <c r="E18" s="36"/>
      <c r="F18" s="18"/>
      <c r="I18" s="18"/>
    </row>
    <row r="19" spans="2:9" ht="15" thickBot="1" x14ac:dyDescent="0.4">
      <c r="B19" s="124"/>
      <c r="C19" s="20"/>
      <c r="D19" s="21" t="s">
        <v>142</v>
      </c>
      <c r="E19" s="36"/>
      <c r="F19" s="18"/>
      <c r="I19" s="18"/>
    </row>
    <row r="20" spans="2:9" ht="14.5" customHeight="1" x14ac:dyDescent="0.35">
      <c r="B20" s="123" t="s">
        <v>12</v>
      </c>
      <c r="C20" s="13">
        <v>416</v>
      </c>
      <c r="D20" s="14" t="s">
        <v>14</v>
      </c>
      <c r="E20" s="79"/>
      <c r="F20" s="80"/>
      <c r="G20" s="8"/>
      <c r="H20" s="8"/>
      <c r="I20" s="7"/>
    </row>
    <row r="21" spans="2:9" x14ac:dyDescent="0.35">
      <c r="B21" s="124"/>
      <c r="C21" s="20"/>
      <c r="D21" s="21" t="s">
        <v>16</v>
      </c>
      <c r="E21" s="56"/>
      <c r="F21" s="58"/>
      <c r="I21" s="18"/>
    </row>
    <row r="22" spans="2:9" x14ac:dyDescent="0.35">
      <c r="B22" s="124"/>
      <c r="C22" s="20"/>
      <c r="D22" s="21" t="s">
        <v>19</v>
      </c>
      <c r="E22" s="57"/>
      <c r="F22" s="59"/>
      <c r="I22" s="18"/>
    </row>
    <row r="23" spans="2:9" x14ac:dyDescent="0.35">
      <c r="B23" s="124"/>
      <c r="C23" s="20"/>
      <c r="D23" s="10" t="s">
        <v>22</v>
      </c>
      <c r="E23" s="11"/>
      <c r="F23" s="58"/>
      <c r="I23" s="18"/>
    </row>
    <row r="24" spans="2:9" x14ac:dyDescent="0.35">
      <c r="B24" s="124"/>
      <c r="C24" s="17"/>
      <c r="D24" s="21" t="s">
        <v>23</v>
      </c>
      <c r="E24" s="56"/>
      <c r="F24" s="18"/>
      <c r="I24" s="18"/>
    </row>
    <row r="25" spans="2:9" x14ac:dyDescent="0.35">
      <c r="B25" s="124"/>
      <c r="C25" s="20"/>
      <c r="D25" s="21" t="s">
        <v>24</v>
      </c>
      <c r="E25" s="56"/>
      <c r="F25" s="37"/>
      <c r="I25" s="18"/>
    </row>
    <row r="26" spans="2:9" x14ac:dyDescent="0.35">
      <c r="B26" s="124"/>
      <c r="C26" s="20"/>
      <c r="D26" s="21" t="s">
        <v>25</v>
      </c>
      <c r="E26" s="56"/>
      <c r="F26" s="18"/>
      <c r="I26" s="18"/>
    </row>
    <row r="27" spans="2:9" x14ac:dyDescent="0.35">
      <c r="B27" s="124"/>
      <c r="C27" s="20"/>
      <c r="D27" s="21" t="s">
        <v>26</v>
      </c>
      <c r="E27" s="56"/>
      <c r="F27" s="18"/>
      <c r="I27" s="18"/>
    </row>
    <row r="28" spans="2:9" x14ac:dyDescent="0.35">
      <c r="B28" s="124"/>
      <c r="C28" s="20"/>
      <c r="D28" s="21" t="s">
        <v>27</v>
      </c>
      <c r="E28" s="56"/>
      <c r="F28" s="18"/>
      <c r="I28" s="18"/>
    </row>
    <row r="29" spans="2:9" x14ac:dyDescent="0.35">
      <c r="B29" s="124"/>
      <c r="C29" s="20"/>
      <c r="D29" s="21" t="s">
        <v>143</v>
      </c>
      <c r="E29" s="56"/>
      <c r="F29" s="18"/>
      <c r="I29" s="18"/>
    </row>
    <row r="30" spans="2:9" x14ac:dyDescent="0.35">
      <c r="B30" s="124"/>
      <c r="C30" s="20">
        <v>454</v>
      </c>
      <c r="D30" s="21" t="s">
        <v>28</v>
      </c>
      <c r="E30" s="56"/>
      <c r="F30" s="18"/>
      <c r="I30" s="18"/>
    </row>
    <row r="31" spans="2:9" x14ac:dyDescent="0.35">
      <c r="B31" s="124"/>
      <c r="C31" s="20"/>
      <c r="D31" s="21" t="s">
        <v>29</v>
      </c>
      <c r="E31" s="56"/>
      <c r="F31" s="18"/>
      <c r="H31" s="39"/>
      <c r="I31" s="58"/>
    </row>
    <row r="32" spans="2:9" x14ac:dyDescent="0.35">
      <c r="B32" s="124"/>
      <c r="C32" s="20"/>
      <c r="D32" s="21" t="s">
        <v>37</v>
      </c>
      <c r="E32" s="56"/>
      <c r="F32" s="18"/>
      <c r="I32" s="18"/>
    </row>
    <row r="33" spans="2:9" x14ac:dyDescent="0.35">
      <c r="B33" s="124"/>
      <c r="C33" s="20"/>
      <c r="D33" s="21" t="s">
        <v>38</v>
      </c>
      <c r="E33" s="56"/>
      <c r="F33" s="18"/>
      <c r="I33" s="18"/>
    </row>
    <row r="34" spans="2:9" x14ac:dyDescent="0.35">
      <c r="B34" s="124"/>
      <c r="C34" s="20"/>
      <c r="D34" s="21" t="s">
        <v>30</v>
      </c>
      <c r="E34" s="56"/>
      <c r="F34" s="18"/>
      <c r="I34" s="18"/>
    </row>
    <row r="35" spans="2:9" x14ac:dyDescent="0.35">
      <c r="B35" s="124"/>
      <c r="C35" s="20"/>
      <c r="D35" s="21" t="s">
        <v>31</v>
      </c>
      <c r="E35" s="56"/>
      <c r="F35" s="18"/>
      <c r="I35" s="18"/>
    </row>
    <row r="36" spans="2:9" x14ac:dyDescent="0.35">
      <c r="B36" s="124"/>
      <c r="C36" s="20"/>
      <c r="D36" s="21" t="s">
        <v>32</v>
      </c>
      <c r="E36" s="56"/>
      <c r="F36" s="18"/>
      <c r="I36" s="18"/>
    </row>
    <row r="37" spans="2:9" x14ac:dyDescent="0.35">
      <c r="B37" s="124"/>
      <c r="C37" s="20"/>
      <c r="D37" s="21" t="s">
        <v>33</v>
      </c>
      <c r="E37" s="56"/>
      <c r="F37" s="58"/>
      <c r="G37" s="39"/>
      <c r="H37" s="39"/>
      <c r="I37" s="58"/>
    </row>
    <row r="38" spans="2:9" x14ac:dyDescent="0.35">
      <c r="B38" s="124"/>
      <c r="C38" s="20"/>
      <c r="D38" s="21" t="s">
        <v>34</v>
      </c>
      <c r="E38" s="56"/>
      <c r="F38" s="18"/>
      <c r="I38" s="18"/>
    </row>
    <row r="39" spans="2:9" x14ac:dyDescent="0.35">
      <c r="B39" s="124"/>
      <c r="C39" s="20"/>
      <c r="D39" s="21" t="s">
        <v>39</v>
      </c>
      <c r="E39" s="56"/>
      <c r="F39" s="18"/>
      <c r="I39" s="18"/>
    </row>
    <row r="40" spans="2:9" x14ac:dyDescent="0.35">
      <c r="B40" s="124"/>
      <c r="C40" s="20"/>
      <c r="D40" s="21" t="s">
        <v>35</v>
      </c>
      <c r="E40" s="56"/>
      <c r="F40" s="18"/>
      <c r="G40" s="39"/>
      <c r="I40" s="58"/>
    </row>
    <row r="41" spans="2:9" x14ac:dyDescent="0.35">
      <c r="B41" s="124"/>
      <c r="C41" s="20"/>
      <c r="D41" s="21" t="s">
        <v>36</v>
      </c>
      <c r="E41" s="56"/>
      <c r="F41" s="18"/>
      <c r="I41" s="18"/>
    </row>
    <row r="42" spans="2:9" x14ac:dyDescent="0.35">
      <c r="B42" s="124"/>
      <c r="C42" s="20"/>
      <c r="D42" s="21" t="s">
        <v>40</v>
      </c>
      <c r="E42" s="56"/>
      <c r="F42" s="18"/>
      <c r="I42" s="18"/>
    </row>
    <row r="43" spans="2:9" x14ac:dyDescent="0.35">
      <c r="B43" s="124"/>
      <c r="C43" s="20"/>
      <c r="D43" s="21" t="s">
        <v>41</v>
      </c>
      <c r="E43" s="56"/>
      <c r="F43" s="18"/>
      <c r="I43" s="18"/>
    </row>
    <row r="44" spans="2:9" x14ac:dyDescent="0.35">
      <c r="B44" s="124"/>
      <c r="C44" s="20"/>
      <c r="D44" s="21" t="s">
        <v>42</v>
      </c>
      <c r="E44" s="56"/>
      <c r="F44" s="18"/>
      <c r="I44" s="18"/>
    </row>
    <row r="45" spans="2:9" x14ac:dyDescent="0.35">
      <c r="B45" s="124"/>
      <c r="C45" s="20"/>
      <c r="D45" s="21" t="s">
        <v>43</v>
      </c>
      <c r="E45" s="56"/>
      <c r="F45" s="18"/>
      <c r="G45" s="39"/>
      <c r="H45" s="39"/>
      <c r="I45" s="58"/>
    </row>
    <row r="46" spans="2:9" x14ac:dyDescent="0.35">
      <c r="B46" s="124"/>
      <c r="C46" s="20"/>
      <c r="D46" s="21" t="s">
        <v>93</v>
      </c>
      <c r="E46" s="56"/>
      <c r="F46" s="18"/>
      <c r="I46" s="18"/>
    </row>
    <row r="47" spans="2:9" x14ac:dyDescent="0.35">
      <c r="B47" s="124"/>
      <c r="C47" s="20"/>
      <c r="D47" s="21" t="s">
        <v>44</v>
      </c>
      <c r="E47" s="56"/>
      <c r="F47" s="18"/>
      <c r="I47" s="18"/>
    </row>
    <row r="48" spans="2:9" x14ac:dyDescent="0.35">
      <c r="B48" s="124"/>
      <c r="C48" s="20"/>
      <c r="D48" s="21" t="s">
        <v>45</v>
      </c>
      <c r="E48" s="56"/>
      <c r="F48" s="18"/>
      <c r="G48" s="39"/>
      <c r="I48" s="58"/>
    </row>
    <row r="49" spans="2:9" x14ac:dyDescent="0.35">
      <c r="B49" s="124"/>
      <c r="C49" s="20"/>
      <c r="D49" s="21" t="s">
        <v>46</v>
      </c>
      <c r="E49" s="56"/>
      <c r="F49" s="18"/>
      <c r="I49" s="18"/>
    </row>
    <row r="50" spans="2:9" x14ac:dyDescent="0.35">
      <c r="B50" s="124"/>
      <c r="C50" s="20">
        <v>508</v>
      </c>
      <c r="D50" s="21" t="s">
        <v>50</v>
      </c>
      <c r="E50" s="56"/>
      <c r="F50" s="18"/>
      <c r="G50" s="39"/>
      <c r="I50" s="58"/>
    </row>
    <row r="51" spans="2:9" x14ac:dyDescent="0.35">
      <c r="B51" s="124"/>
      <c r="C51" s="20"/>
      <c r="D51" s="21" t="s">
        <v>51</v>
      </c>
      <c r="E51" s="56"/>
      <c r="F51" s="18"/>
      <c r="G51" s="35"/>
      <c r="I51" s="37"/>
    </row>
    <row r="52" spans="2:9" x14ac:dyDescent="0.35">
      <c r="B52" s="124"/>
      <c r="C52" s="20"/>
      <c r="D52" s="21" t="s">
        <v>52</v>
      </c>
      <c r="E52" s="56"/>
      <c r="F52" s="18"/>
      <c r="G52" s="38"/>
      <c r="I52" s="59"/>
    </row>
    <row r="53" spans="2:9" x14ac:dyDescent="0.35">
      <c r="B53" s="124"/>
      <c r="C53" s="20">
        <v>570</v>
      </c>
      <c r="D53" s="21" t="s">
        <v>53</v>
      </c>
      <c r="E53" s="11"/>
      <c r="F53" s="59"/>
      <c r="H53" s="39"/>
      <c r="I53" s="18"/>
    </row>
    <row r="54" spans="2:9" x14ac:dyDescent="0.35">
      <c r="B54" s="124"/>
      <c r="C54" s="20"/>
      <c r="D54" s="10" t="s">
        <v>54</v>
      </c>
      <c r="E54" s="11"/>
      <c r="F54" s="58"/>
      <c r="I54" s="18"/>
    </row>
    <row r="55" spans="2:9" x14ac:dyDescent="0.35">
      <c r="B55" s="124"/>
      <c r="C55" s="17"/>
      <c r="D55" s="21" t="s">
        <v>55</v>
      </c>
      <c r="E55" s="56"/>
      <c r="F55" s="59"/>
      <c r="I55" s="18"/>
    </row>
    <row r="56" spans="2:9" x14ac:dyDescent="0.35">
      <c r="B56" s="124"/>
      <c r="C56" s="20"/>
      <c r="D56" s="21" t="s">
        <v>56</v>
      </c>
      <c r="E56" s="56"/>
      <c r="F56" s="58"/>
      <c r="H56" s="39"/>
      <c r="I56" s="18"/>
    </row>
    <row r="57" spans="2:9" x14ac:dyDescent="0.35">
      <c r="B57" s="124"/>
      <c r="C57" s="20"/>
      <c r="D57" s="21" t="s">
        <v>57</v>
      </c>
      <c r="E57" s="11"/>
      <c r="F57" s="18"/>
      <c r="H57" s="39"/>
      <c r="I57" s="18"/>
    </row>
    <row r="58" spans="2:9" x14ac:dyDescent="0.35">
      <c r="B58" s="124"/>
      <c r="C58" s="20"/>
      <c r="D58" s="21" t="s">
        <v>58</v>
      </c>
      <c r="E58" s="56"/>
      <c r="F58" s="58"/>
      <c r="I58" s="18"/>
    </row>
    <row r="59" spans="2:9" x14ac:dyDescent="0.35">
      <c r="B59" s="124"/>
      <c r="C59" s="20"/>
      <c r="D59" s="21" t="s">
        <v>59</v>
      </c>
      <c r="E59" s="56"/>
      <c r="F59" s="58"/>
      <c r="H59" s="39"/>
      <c r="I59" s="18"/>
    </row>
    <row r="60" spans="2:9" x14ac:dyDescent="0.35">
      <c r="B60" s="124"/>
      <c r="C60" s="20"/>
      <c r="D60" s="21" t="s">
        <v>96</v>
      </c>
      <c r="E60" s="57"/>
      <c r="F60" s="18"/>
      <c r="I60" s="18"/>
    </row>
    <row r="61" spans="2:9" x14ac:dyDescent="0.35">
      <c r="B61" s="124"/>
      <c r="C61" s="20">
        <v>594</v>
      </c>
      <c r="D61" s="21" t="s">
        <v>62</v>
      </c>
      <c r="E61" s="56"/>
      <c r="F61" s="18"/>
      <c r="I61" s="18"/>
    </row>
    <row r="62" spans="2:9" x14ac:dyDescent="0.35">
      <c r="B62" s="124"/>
      <c r="C62" s="20">
        <v>620</v>
      </c>
      <c r="D62" s="10" t="s">
        <v>64</v>
      </c>
      <c r="E62" s="11"/>
      <c r="F62" s="58"/>
      <c r="I62" s="18"/>
    </row>
    <row r="63" spans="2:9" x14ac:dyDescent="0.35">
      <c r="B63" s="124"/>
      <c r="C63" s="17"/>
      <c r="D63" s="10" t="s">
        <v>65</v>
      </c>
      <c r="E63" s="11"/>
      <c r="F63" s="58"/>
      <c r="I63" s="18"/>
    </row>
    <row r="64" spans="2:9" x14ac:dyDescent="0.35">
      <c r="B64" s="124"/>
      <c r="C64" s="17"/>
      <c r="D64" s="21" t="s">
        <v>66</v>
      </c>
      <c r="E64" s="11"/>
      <c r="F64" s="58"/>
      <c r="I64" s="18"/>
    </row>
    <row r="65" spans="2:9" x14ac:dyDescent="0.35">
      <c r="B65" s="124"/>
      <c r="C65" s="17"/>
      <c r="D65" s="21" t="s">
        <v>67</v>
      </c>
      <c r="E65" s="56"/>
      <c r="F65" s="58"/>
      <c r="I65" s="18"/>
    </row>
    <row r="66" spans="2:9" x14ac:dyDescent="0.35">
      <c r="B66" s="124"/>
      <c r="C66" s="20"/>
      <c r="D66" s="21" t="s">
        <v>68</v>
      </c>
      <c r="E66" s="56"/>
      <c r="F66" s="58"/>
      <c r="I66" s="18"/>
    </row>
    <row r="67" spans="2:9" x14ac:dyDescent="0.35">
      <c r="B67" s="124"/>
      <c r="C67" s="20"/>
      <c r="D67" s="21" t="s">
        <v>69</v>
      </c>
      <c r="E67" s="56"/>
      <c r="F67" s="58"/>
      <c r="I67" s="18"/>
    </row>
    <row r="68" spans="2:9" x14ac:dyDescent="0.35">
      <c r="B68" s="124"/>
      <c r="C68" s="20"/>
      <c r="D68" s="21" t="s">
        <v>70</v>
      </c>
      <c r="E68" s="56"/>
      <c r="F68" s="58"/>
      <c r="I68" s="18"/>
    </row>
    <row r="69" spans="2:9" x14ac:dyDescent="0.35">
      <c r="B69" s="124"/>
      <c r="C69" s="20"/>
      <c r="D69" s="10" t="s">
        <v>73</v>
      </c>
      <c r="E69" s="11"/>
      <c r="F69" s="58"/>
      <c r="I69" s="18"/>
    </row>
    <row r="70" spans="2:9" x14ac:dyDescent="0.35">
      <c r="B70" s="124"/>
      <c r="C70" s="17"/>
      <c r="D70" s="21" t="s">
        <v>74</v>
      </c>
      <c r="E70" s="56"/>
      <c r="F70" s="58"/>
      <c r="I70" s="18"/>
    </row>
    <row r="71" spans="2:9" x14ac:dyDescent="0.35">
      <c r="B71" s="124"/>
      <c r="C71" s="20"/>
      <c r="D71" s="21" t="s">
        <v>75</v>
      </c>
      <c r="E71" s="56"/>
      <c r="F71" s="58"/>
      <c r="I71" s="18"/>
    </row>
    <row r="72" spans="2:9" x14ac:dyDescent="0.35">
      <c r="B72" s="124"/>
      <c r="C72" s="20"/>
      <c r="D72" s="21" t="s">
        <v>76</v>
      </c>
      <c r="E72" s="56"/>
      <c r="F72" s="58"/>
      <c r="I72" s="18"/>
    </row>
    <row r="73" spans="2:9" x14ac:dyDescent="0.35">
      <c r="B73" s="124"/>
      <c r="C73" s="20"/>
      <c r="D73" s="21" t="s">
        <v>77</v>
      </c>
      <c r="E73" s="15"/>
      <c r="F73" s="59"/>
      <c r="I73" s="18"/>
    </row>
    <row r="74" spans="2:9" x14ac:dyDescent="0.35">
      <c r="B74" s="124"/>
      <c r="C74" s="20"/>
      <c r="D74" s="21" t="s">
        <v>78</v>
      </c>
      <c r="E74" s="56"/>
      <c r="F74" s="18"/>
      <c r="I74" s="18"/>
    </row>
    <row r="75" spans="2:9" x14ac:dyDescent="0.35">
      <c r="B75" s="124"/>
      <c r="C75" s="20"/>
      <c r="D75" s="21" t="s">
        <v>97</v>
      </c>
      <c r="E75" s="57"/>
      <c r="F75" s="18"/>
      <c r="I75" s="18"/>
    </row>
    <row r="76" spans="2:9" x14ac:dyDescent="0.35">
      <c r="B76" s="124"/>
      <c r="C76" s="20"/>
      <c r="D76" s="21" t="s">
        <v>98</v>
      </c>
      <c r="E76" s="57"/>
      <c r="F76" s="18"/>
      <c r="I76" s="18"/>
    </row>
    <row r="77" spans="2:9" x14ac:dyDescent="0.35">
      <c r="B77" s="124"/>
      <c r="C77" s="20"/>
      <c r="D77" s="21" t="s">
        <v>79</v>
      </c>
      <c r="E77" s="57"/>
      <c r="F77" s="18"/>
      <c r="I77" s="18"/>
    </row>
    <row r="78" spans="2:9" x14ac:dyDescent="0.35">
      <c r="B78" s="124"/>
      <c r="C78" s="20">
        <v>634</v>
      </c>
      <c r="D78" s="21" t="s">
        <v>81</v>
      </c>
      <c r="E78" s="56"/>
      <c r="F78" s="18"/>
      <c r="H78" s="39"/>
      <c r="I78" s="18"/>
    </row>
    <row r="79" spans="2:9" x14ac:dyDescent="0.35">
      <c r="B79" s="124"/>
      <c r="C79" s="20"/>
      <c r="D79" s="21" t="s">
        <v>82</v>
      </c>
      <c r="E79" s="56"/>
      <c r="F79" s="18"/>
      <c r="G79" s="39"/>
      <c r="H79" s="39"/>
      <c r="I79" s="58"/>
    </row>
    <row r="80" spans="2:9" x14ac:dyDescent="0.35">
      <c r="B80" s="124"/>
      <c r="C80" s="20"/>
      <c r="D80" s="21" t="s">
        <v>83</v>
      </c>
      <c r="E80" s="56"/>
      <c r="F80" s="18"/>
      <c r="G80" s="39"/>
      <c r="H80" s="39"/>
      <c r="I80" s="58"/>
    </row>
    <row r="81" spans="2:9" x14ac:dyDescent="0.35">
      <c r="B81" s="124"/>
      <c r="C81" s="20"/>
      <c r="D81" s="21" t="s">
        <v>84</v>
      </c>
      <c r="E81" s="56"/>
      <c r="F81" s="18"/>
      <c r="I81" s="18"/>
    </row>
    <row r="82" spans="2:9" x14ac:dyDescent="0.35">
      <c r="B82" s="124"/>
      <c r="C82" s="20">
        <v>644</v>
      </c>
      <c r="D82" s="21" t="s">
        <v>99</v>
      </c>
      <c r="E82" s="36"/>
      <c r="F82" s="18"/>
      <c r="I82" s="18"/>
    </row>
    <row r="83" spans="2:9" x14ac:dyDescent="0.35">
      <c r="B83" s="124"/>
      <c r="C83" s="20"/>
      <c r="D83" s="21" t="s">
        <v>86</v>
      </c>
      <c r="E83" s="56"/>
      <c r="F83" s="58"/>
      <c r="I83" s="18"/>
    </row>
    <row r="84" spans="2:9" x14ac:dyDescent="0.35">
      <c r="B84" s="124"/>
      <c r="C84" s="20"/>
      <c r="D84" s="21" t="s">
        <v>129</v>
      </c>
      <c r="E84" s="57"/>
      <c r="F84" s="18"/>
      <c r="I84" s="18"/>
    </row>
    <row r="85" spans="2:9" x14ac:dyDescent="0.35">
      <c r="B85" s="124"/>
      <c r="C85" s="20">
        <v>667</v>
      </c>
      <c r="D85" s="21" t="s">
        <v>88</v>
      </c>
      <c r="E85" s="56"/>
      <c r="F85" s="18"/>
      <c r="G85" s="38"/>
      <c r="I85" s="18"/>
    </row>
    <row r="86" spans="2:9" ht="15" thickBot="1" x14ac:dyDescent="0.4">
      <c r="B86" s="124"/>
      <c r="C86" s="20"/>
      <c r="D86" s="21" t="s">
        <v>89</v>
      </c>
      <c r="E86" s="56"/>
      <c r="F86" s="18"/>
      <c r="I86" s="18"/>
    </row>
    <row r="87" spans="2:9" ht="15" customHeight="1" thickBot="1" x14ac:dyDescent="0.4">
      <c r="B87" s="85" t="s">
        <v>147</v>
      </c>
      <c r="C87" s="81">
        <v>712</v>
      </c>
      <c r="D87" s="82" t="s">
        <v>91</v>
      </c>
      <c r="E87" s="83"/>
      <c r="F87" s="84"/>
      <c r="G87" s="33"/>
      <c r="H87" s="33"/>
      <c r="I87" s="84"/>
    </row>
  </sheetData>
  <mergeCells count="4">
    <mergeCell ref="E1:F1"/>
    <mergeCell ref="G1:I1"/>
    <mergeCell ref="B3:B19"/>
    <mergeCell ref="B20:B86"/>
  </mergeCells>
  <pageMargins left="0.7" right="0.7" top="0.75" bottom="0.75" header="0.3" footer="0.3"/>
  <pageSetup paperSize="9" scale="62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5B3269-58E2-4445-A10E-0EF950FB1DD5}">
  <sheetPr>
    <pageSetUpPr fitToPage="1"/>
  </sheetPr>
  <dimension ref="B1:J104"/>
  <sheetViews>
    <sheetView showGridLines="0" tabSelected="1" topLeftCell="A8" workbookViewId="0">
      <selection activeCell="L12" sqref="L12"/>
    </sheetView>
  </sheetViews>
  <sheetFormatPr defaultRowHeight="14.5" x14ac:dyDescent="0.35"/>
  <cols>
    <col min="2" max="2" width="7.54296875" style="10" customWidth="1"/>
    <col min="3" max="3" width="7.453125" style="10" customWidth="1"/>
    <col min="4" max="4" width="34.54296875" style="10" customWidth="1"/>
    <col min="5" max="9" width="4" style="10" customWidth="1"/>
  </cols>
  <sheetData>
    <row r="1" spans="2:10" ht="29.5" customHeight="1" thickBot="1" x14ac:dyDescent="0.4">
      <c r="B1" s="2"/>
      <c r="C1" s="4"/>
      <c r="D1" s="4"/>
      <c r="E1" s="112" t="s">
        <v>144</v>
      </c>
      <c r="F1" s="121"/>
      <c r="G1" s="112" t="s">
        <v>145</v>
      </c>
      <c r="H1" s="122"/>
      <c r="I1" s="121"/>
    </row>
    <row r="2" spans="2:10" ht="15" thickBot="1" x14ac:dyDescent="0.4">
      <c r="B2" s="5" t="s">
        <v>4</v>
      </c>
      <c r="C2" s="9" t="s">
        <v>5</v>
      </c>
      <c r="D2" s="8" t="s">
        <v>6</v>
      </c>
      <c r="E2" s="9" t="s">
        <v>7</v>
      </c>
      <c r="F2" s="7" t="s">
        <v>8</v>
      </c>
      <c r="G2" s="7" t="s">
        <v>9</v>
      </c>
      <c r="H2" s="9" t="s">
        <v>10</v>
      </c>
      <c r="I2" s="9" t="s">
        <v>11</v>
      </c>
    </row>
    <row r="3" spans="2:10" ht="14.5" customHeight="1" x14ac:dyDescent="0.35">
      <c r="B3" s="108" t="s">
        <v>146</v>
      </c>
      <c r="C3" s="8">
        <v>20</v>
      </c>
      <c r="D3" s="9" t="s">
        <v>229</v>
      </c>
      <c r="E3" s="41"/>
      <c r="F3" s="7"/>
      <c r="G3" s="5"/>
      <c r="H3" s="8"/>
      <c r="I3" s="7"/>
    </row>
    <row r="4" spans="2:10" x14ac:dyDescent="0.35">
      <c r="B4" s="114"/>
      <c r="C4" s="10">
        <v>32</v>
      </c>
      <c r="D4" s="17" t="s">
        <v>216</v>
      </c>
      <c r="E4" s="44"/>
      <c r="F4" s="18"/>
      <c r="G4" s="11"/>
      <c r="I4" s="18"/>
      <c r="J4" s="95"/>
    </row>
    <row r="5" spans="2:10" x14ac:dyDescent="0.35">
      <c r="B5" s="114"/>
      <c r="C5" s="10">
        <v>53</v>
      </c>
      <c r="D5" s="17" t="s">
        <v>126</v>
      </c>
      <c r="E5" s="36"/>
      <c r="F5" s="18"/>
      <c r="G5" s="11"/>
      <c r="I5" s="18"/>
    </row>
    <row r="6" spans="2:10" x14ac:dyDescent="0.35">
      <c r="B6" s="114"/>
      <c r="C6" s="10">
        <v>84</v>
      </c>
      <c r="D6" s="17" t="s">
        <v>175</v>
      </c>
      <c r="E6" s="44"/>
      <c r="F6" s="18"/>
      <c r="G6" s="11"/>
      <c r="I6" s="18"/>
    </row>
    <row r="7" spans="2:10" x14ac:dyDescent="0.35">
      <c r="B7" s="114"/>
      <c r="D7" s="17" t="s">
        <v>176</v>
      </c>
      <c r="E7" s="44"/>
      <c r="F7" s="18"/>
      <c r="G7" s="11"/>
      <c r="I7" s="18"/>
    </row>
    <row r="8" spans="2:10" x14ac:dyDescent="0.35">
      <c r="B8" s="114"/>
      <c r="D8" s="17" t="s">
        <v>177</v>
      </c>
      <c r="E8" s="44"/>
      <c r="F8" s="18"/>
      <c r="G8" s="11"/>
      <c r="I8" s="18"/>
    </row>
    <row r="9" spans="2:10" x14ac:dyDescent="0.35">
      <c r="B9" s="114"/>
      <c r="D9" s="17" t="s">
        <v>178</v>
      </c>
      <c r="E9" s="44"/>
      <c r="F9" s="18"/>
      <c r="G9" s="11"/>
      <c r="I9" s="18"/>
    </row>
    <row r="10" spans="2:10" x14ac:dyDescent="0.35">
      <c r="B10" s="114"/>
      <c r="D10" s="17" t="s">
        <v>179</v>
      </c>
      <c r="E10" s="44"/>
      <c r="F10" s="18"/>
      <c r="G10" s="11"/>
      <c r="I10" s="18"/>
    </row>
    <row r="11" spans="2:10" x14ac:dyDescent="0.35">
      <c r="B11" s="114"/>
      <c r="D11" s="17" t="s">
        <v>110</v>
      </c>
      <c r="E11" s="46"/>
      <c r="F11" s="18"/>
      <c r="G11" s="11"/>
      <c r="I11" s="18"/>
    </row>
    <row r="12" spans="2:10" x14ac:dyDescent="0.35">
      <c r="B12" s="114"/>
      <c r="D12" s="17" t="s">
        <v>111</v>
      </c>
      <c r="E12" s="44"/>
      <c r="F12" s="18"/>
      <c r="G12" s="11"/>
      <c r="I12" s="18"/>
    </row>
    <row r="13" spans="2:10" x14ac:dyDescent="0.35">
      <c r="B13" s="114"/>
      <c r="D13" s="17" t="s">
        <v>112</v>
      </c>
      <c r="E13" s="44"/>
      <c r="F13" s="18"/>
      <c r="G13" s="11"/>
      <c r="I13" s="18"/>
    </row>
    <row r="14" spans="2:10" x14ac:dyDescent="0.35">
      <c r="B14" s="114"/>
      <c r="D14" s="17" t="s">
        <v>113</v>
      </c>
      <c r="E14" s="44"/>
      <c r="F14" s="18"/>
      <c r="G14" s="11"/>
      <c r="I14" s="18"/>
    </row>
    <row r="15" spans="2:10" x14ac:dyDescent="0.35">
      <c r="B15" s="114"/>
      <c r="D15" s="17" t="s">
        <v>114</v>
      </c>
      <c r="E15" s="44"/>
      <c r="F15" s="18"/>
      <c r="G15" s="11"/>
      <c r="I15" s="18"/>
    </row>
    <row r="16" spans="2:10" x14ac:dyDescent="0.35">
      <c r="B16" s="114"/>
      <c r="D16" s="17" t="s">
        <v>115</v>
      </c>
      <c r="E16" s="44"/>
      <c r="F16" s="18"/>
      <c r="G16" s="11"/>
      <c r="I16" s="18"/>
    </row>
    <row r="17" spans="2:9" x14ac:dyDescent="0.35">
      <c r="B17" s="114"/>
      <c r="C17" s="10">
        <v>112</v>
      </c>
      <c r="D17" s="17" t="s">
        <v>116</v>
      </c>
      <c r="E17" s="44"/>
      <c r="F17" s="18"/>
      <c r="G17" s="11"/>
      <c r="I17" s="18"/>
    </row>
    <row r="18" spans="2:9" x14ac:dyDescent="0.35">
      <c r="B18" s="114"/>
      <c r="D18" s="17" t="s">
        <v>127</v>
      </c>
      <c r="E18" s="44"/>
      <c r="F18" s="18"/>
      <c r="G18" s="11"/>
      <c r="I18" s="18"/>
    </row>
    <row r="19" spans="2:9" x14ac:dyDescent="0.35">
      <c r="B19" s="114"/>
      <c r="D19" s="17" t="s">
        <v>117</v>
      </c>
      <c r="E19" s="44"/>
      <c r="F19" s="18"/>
      <c r="G19" s="11"/>
      <c r="I19" s="18"/>
    </row>
    <row r="20" spans="2:9" x14ac:dyDescent="0.35">
      <c r="B20" s="114"/>
      <c r="D20" s="17" t="s">
        <v>118</v>
      </c>
      <c r="E20" s="44"/>
      <c r="F20" s="18"/>
      <c r="G20" s="11"/>
      <c r="I20" s="18"/>
    </row>
    <row r="21" spans="2:9" x14ac:dyDescent="0.35">
      <c r="B21" s="114"/>
      <c r="D21" s="17" t="s">
        <v>119</v>
      </c>
      <c r="E21" s="44"/>
      <c r="F21" s="18"/>
      <c r="G21" s="11"/>
      <c r="I21" s="18"/>
    </row>
    <row r="22" spans="2:9" x14ac:dyDescent="0.35">
      <c r="B22" s="114"/>
      <c r="D22" s="17" t="s">
        <v>120</v>
      </c>
      <c r="E22" s="44"/>
      <c r="F22" s="45"/>
      <c r="G22" s="11"/>
      <c r="I22" s="18"/>
    </row>
    <row r="23" spans="2:9" x14ac:dyDescent="0.35">
      <c r="B23" s="114"/>
      <c r="D23" s="17" t="s">
        <v>128</v>
      </c>
      <c r="E23" s="44"/>
      <c r="F23" s="18"/>
      <c r="G23" s="11"/>
      <c r="I23" s="18"/>
    </row>
    <row r="24" spans="2:9" x14ac:dyDescent="0.35">
      <c r="B24" s="114"/>
      <c r="D24" s="17" t="s">
        <v>121</v>
      </c>
      <c r="E24" s="44"/>
      <c r="F24" s="18"/>
      <c r="G24" s="11"/>
      <c r="I24" s="18"/>
    </row>
    <row r="25" spans="2:9" x14ac:dyDescent="0.35">
      <c r="B25" s="114"/>
      <c r="D25" s="17" t="s">
        <v>122</v>
      </c>
      <c r="E25" s="44"/>
      <c r="F25" s="18"/>
      <c r="G25" s="11"/>
      <c r="I25" s="18"/>
    </row>
    <row r="26" spans="2:9" x14ac:dyDescent="0.35">
      <c r="B26" s="114"/>
      <c r="D26" s="17" t="s">
        <v>123</v>
      </c>
      <c r="E26" s="44"/>
      <c r="F26" s="18"/>
      <c r="G26" s="11"/>
      <c r="I26" s="18"/>
    </row>
    <row r="27" spans="2:9" x14ac:dyDescent="0.35">
      <c r="B27" s="114"/>
      <c r="D27" s="17" t="s">
        <v>124</v>
      </c>
      <c r="E27" s="44"/>
      <c r="F27" s="18"/>
      <c r="G27" s="11"/>
      <c r="I27" s="18"/>
    </row>
    <row r="28" spans="2:9" x14ac:dyDescent="0.35">
      <c r="B28" s="114"/>
      <c r="D28" s="17" t="s">
        <v>125</v>
      </c>
      <c r="E28" s="44"/>
      <c r="F28" s="18"/>
      <c r="G28" s="11"/>
      <c r="I28" s="18"/>
    </row>
    <row r="29" spans="2:9" x14ac:dyDescent="0.35">
      <c r="B29" s="114"/>
      <c r="C29" s="10">
        <v>135</v>
      </c>
      <c r="D29" s="97" t="s">
        <v>217</v>
      </c>
      <c r="E29" s="44"/>
      <c r="F29" s="18"/>
      <c r="G29" s="11"/>
      <c r="I29" s="18"/>
    </row>
    <row r="30" spans="2:9" x14ac:dyDescent="0.35">
      <c r="B30" s="114"/>
      <c r="D30" s="97" t="s">
        <v>218</v>
      </c>
      <c r="E30" s="44"/>
      <c r="F30" s="18"/>
      <c r="G30" s="11"/>
      <c r="I30" s="18"/>
    </row>
    <row r="31" spans="2:9" x14ac:dyDescent="0.35">
      <c r="B31" s="114"/>
      <c r="D31" s="97" t="s">
        <v>219</v>
      </c>
      <c r="E31" s="44"/>
      <c r="F31" s="18"/>
      <c r="G31" s="11"/>
      <c r="I31" s="18"/>
    </row>
    <row r="32" spans="2:9" x14ac:dyDescent="0.35">
      <c r="B32" s="114"/>
      <c r="D32" s="97" t="s">
        <v>225</v>
      </c>
      <c r="E32" s="36"/>
      <c r="F32" s="18"/>
      <c r="G32" s="11"/>
      <c r="I32" s="18"/>
    </row>
    <row r="33" spans="2:9" x14ac:dyDescent="0.35">
      <c r="B33" s="114"/>
      <c r="D33" s="97" t="s">
        <v>226</v>
      </c>
      <c r="E33" s="36"/>
      <c r="F33" s="18"/>
      <c r="G33" s="11"/>
      <c r="I33" s="18"/>
    </row>
    <row r="34" spans="2:9" x14ac:dyDescent="0.35">
      <c r="B34" s="114"/>
      <c r="D34" s="97" t="s">
        <v>220</v>
      </c>
      <c r="E34" s="44"/>
      <c r="F34" s="18"/>
      <c r="G34" s="11"/>
      <c r="I34" s="18"/>
    </row>
    <row r="35" spans="2:9" x14ac:dyDescent="0.35">
      <c r="B35" s="114"/>
      <c r="D35" s="97" t="s">
        <v>221</v>
      </c>
      <c r="E35" s="44"/>
      <c r="F35" s="18"/>
      <c r="G35" s="11"/>
      <c r="I35" s="18"/>
    </row>
    <row r="36" spans="2:9" x14ac:dyDescent="0.35">
      <c r="B36" s="114"/>
      <c r="D36" s="97" t="s">
        <v>222</v>
      </c>
      <c r="E36" s="44"/>
      <c r="F36" s="18"/>
      <c r="G36" s="11"/>
      <c r="I36" s="18"/>
    </row>
    <row r="37" spans="2:9" x14ac:dyDescent="0.35">
      <c r="B37" s="114"/>
      <c r="D37" s="97" t="s">
        <v>227</v>
      </c>
      <c r="E37" s="44"/>
      <c r="F37" s="18"/>
      <c r="G37" s="11"/>
      <c r="I37" s="18"/>
    </row>
    <row r="38" spans="2:9" ht="15" thickBot="1" x14ac:dyDescent="0.4">
      <c r="B38" s="109"/>
      <c r="D38" s="98" t="s">
        <v>228</v>
      </c>
      <c r="E38" s="48"/>
      <c r="F38" s="25"/>
      <c r="G38" s="28"/>
      <c r="H38" s="27"/>
      <c r="I38" s="25"/>
    </row>
    <row r="39" spans="2:9" ht="14.5" customHeight="1" x14ac:dyDescent="0.35">
      <c r="B39" s="108" t="s">
        <v>12</v>
      </c>
      <c r="C39" s="9">
        <v>208</v>
      </c>
      <c r="D39" s="8" t="s">
        <v>14</v>
      </c>
      <c r="E39" s="44"/>
      <c r="F39" s="43"/>
      <c r="G39" s="11"/>
      <c r="I39" s="18"/>
    </row>
    <row r="40" spans="2:9" x14ac:dyDescent="0.35">
      <c r="B40" s="114"/>
      <c r="C40" s="17"/>
      <c r="D40" s="10" t="s">
        <v>16</v>
      </c>
      <c r="E40" s="44"/>
      <c r="F40" s="18"/>
      <c r="G40" s="11"/>
      <c r="I40" s="18"/>
    </row>
    <row r="41" spans="2:9" x14ac:dyDescent="0.35">
      <c r="B41" s="114"/>
      <c r="C41" s="17"/>
      <c r="D41" s="10" t="s">
        <v>19</v>
      </c>
      <c r="E41" s="11"/>
      <c r="F41" s="43"/>
      <c r="G41" s="11"/>
      <c r="I41" s="18"/>
    </row>
    <row r="42" spans="2:9" x14ac:dyDescent="0.35">
      <c r="B42" s="114"/>
      <c r="C42" s="17"/>
      <c r="D42" s="10" t="s">
        <v>22</v>
      </c>
      <c r="E42" s="11"/>
      <c r="F42" s="43"/>
      <c r="G42" s="11"/>
      <c r="I42" s="18"/>
    </row>
    <row r="43" spans="2:9" x14ac:dyDescent="0.35">
      <c r="B43" s="114"/>
      <c r="C43" s="17"/>
      <c r="D43" s="10" t="s">
        <v>23</v>
      </c>
      <c r="E43" s="44"/>
      <c r="F43" s="18"/>
      <c r="G43" s="11"/>
      <c r="I43" s="18"/>
    </row>
    <row r="44" spans="2:9" x14ac:dyDescent="0.35">
      <c r="B44" s="114"/>
      <c r="C44" s="17"/>
      <c r="D44" s="10" t="s">
        <v>24</v>
      </c>
      <c r="E44" s="44"/>
      <c r="F44" s="18"/>
      <c r="G44" s="11"/>
      <c r="I44" s="18"/>
    </row>
    <row r="45" spans="2:9" x14ac:dyDescent="0.35">
      <c r="B45" s="114"/>
      <c r="C45" s="17"/>
      <c r="D45" s="10" t="s">
        <v>25</v>
      </c>
      <c r="E45" s="44"/>
      <c r="F45" s="18"/>
      <c r="G45" s="11"/>
      <c r="I45" s="18"/>
    </row>
    <row r="46" spans="2:9" x14ac:dyDescent="0.35">
      <c r="B46" s="114"/>
      <c r="C46" s="17"/>
      <c r="D46" s="10" t="s">
        <v>26</v>
      </c>
      <c r="E46" s="46"/>
      <c r="F46" s="18"/>
      <c r="G46" s="11"/>
      <c r="I46" s="18"/>
    </row>
    <row r="47" spans="2:9" x14ac:dyDescent="0.35">
      <c r="B47" s="114"/>
      <c r="C47" s="17"/>
      <c r="D47" s="10" t="s">
        <v>27</v>
      </c>
      <c r="E47" s="46"/>
      <c r="F47" s="18"/>
      <c r="G47" s="11"/>
      <c r="I47" s="18"/>
    </row>
    <row r="48" spans="2:9" x14ac:dyDescent="0.35">
      <c r="B48" s="114"/>
      <c r="C48" s="17">
        <v>246</v>
      </c>
      <c r="D48" s="10" t="s">
        <v>28</v>
      </c>
      <c r="E48" s="44"/>
      <c r="F48" s="18"/>
      <c r="G48" s="11"/>
      <c r="I48" s="18"/>
    </row>
    <row r="49" spans="2:9" x14ac:dyDescent="0.35">
      <c r="B49" s="114"/>
      <c r="C49" s="17"/>
      <c r="D49" s="10" t="s">
        <v>29</v>
      </c>
      <c r="E49" s="44"/>
      <c r="F49" s="18"/>
      <c r="G49" s="11"/>
      <c r="H49" s="49"/>
      <c r="I49" s="18"/>
    </row>
    <row r="50" spans="2:9" x14ac:dyDescent="0.35">
      <c r="B50" s="114"/>
      <c r="C50" s="17"/>
      <c r="D50" s="10" t="s">
        <v>37</v>
      </c>
      <c r="E50" s="44"/>
      <c r="F50" s="18"/>
      <c r="G50" s="11"/>
      <c r="I50" s="18"/>
    </row>
    <row r="51" spans="2:9" x14ac:dyDescent="0.35">
      <c r="B51" s="114"/>
      <c r="C51" s="17"/>
      <c r="D51" s="10" t="s">
        <v>38</v>
      </c>
      <c r="E51" s="44"/>
      <c r="F51" s="18"/>
      <c r="G51" s="11"/>
      <c r="I51" s="18"/>
    </row>
    <row r="52" spans="2:9" x14ac:dyDescent="0.35">
      <c r="B52" s="114"/>
      <c r="C52" s="17"/>
      <c r="D52" s="10" t="s">
        <v>30</v>
      </c>
      <c r="E52" s="44"/>
      <c r="F52" s="18"/>
      <c r="G52" s="11"/>
      <c r="I52" s="18"/>
    </row>
    <row r="53" spans="2:9" x14ac:dyDescent="0.35">
      <c r="B53" s="114"/>
      <c r="C53" s="17"/>
      <c r="D53" s="10" t="s">
        <v>31</v>
      </c>
      <c r="E53" s="44"/>
      <c r="F53" s="18"/>
      <c r="G53" s="11"/>
      <c r="I53" s="18"/>
    </row>
    <row r="54" spans="2:9" x14ac:dyDescent="0.35">
      <c r="B54" s="114"/>
      <c r="C54" s="17"/>
      <c r="D54" s="10" t="s">
        <v>32</v>
      </c>
      <c r="E54" s="44"/>
      <c r="F54" s="18"/>
      <c r="G54" s="11"/>
      <c r="I54" s="18"/>
    </row>
    <row r="55" spans="2:9" x14ac:dyDescent="0.35">
      <c r="B55" s="114"/>
      <c r="C55" s="17"/>
      <c r="D55" s="10" t="s">
        <v>33</v>
      </c>
      <c r="E55" s="44"/>
      <c r="F55" s="43"/>
      <c r="G55" s="44"/>
      <c r="H55" s="49"/>
      <c r="I55" s="18"/>
    </row>
    <row r="56" spans="2:9" x14ac:dyDescent="0.35">
      <c r="B56" s="114"/>
      <c r="C56" s="17"/>
      <c r="D56" s="10" t="s">
        <v>34</v>
      </c>
      <c r="E56" s="44"/>
      <c r="F56" s="18"/>
      <c r="G56" s="11"/>
      <c r="I56" s="18"/>
    </row>
    <row r="57" spans="2:9" x14ac:dyDescent="0.35">
      <c r="B57" s="114"/>
      <c r="C57" s="17"/>
      <c r="D57" s="10" t="s">
        <v>39</v>
      </c>
      <c r="E57" s="44"/>
      <c r="F57" s="18"/>
      <c r="G57" s="11"/>
      <c r="I57" s="18"/>
    </row>
    <row r="58" spans="2:9" x14ac:dyDescent="0.35">
      <c r="B58" s="114"/>
      <c r="C58" s="17"/>
      <c r="D58" s="10" t="s">
        <v>35</v>
      </c>
      <c r="E58" s="44"/>
      <c r="F58" s="45"/>
      <c r="G58" s="44"/>
      <c r="I58" s="18"/>
    </row>
    <row r="59" spans="2:9" x14ac:dyDescent="0.35">
      <c r="B59" s="114"/>
      <c r="C59" s="17"/>
      <c r="D59" s="10" t="s">
        <v>36</v>
      </c>
      <c r="E59" s="44"/>
      <c r="F59" s="18"/>
      <c r="G59" s="11"/>
      <c r="I59" s="18"/>
    </row>
    <row r="60" spans="2:9" x14ac:dyDescent="0.35">
      <c r="B60" s="114"/>
      <c r="C60" s="17"/>
      <c r="D60" s="10" t="s">
        <v>40</v>
      </c>
      <c r="E60" s="44"/>
      <c r="F60" s="18"/>
      <c r="G60" s="11"/>
      <c r="I60" s="18"/>
    </row>
    <row r="61" spans="2:9" x14ac:dyDescent="0.35">
      <c r="B61" s="114"/>
      <c r="C61" s="17"/>
      <c r="D61" s="10" t="s">
        <v>41</v>
      </c>
      <c r="E61" s="44"/>
      <c r="F61" s="18"/>
      <c r="G61" s="11"/>
      <c r="I61" s="18"/>
    </row>
    <row r="62" spans="2:9" x14ac:dyDescent="0.35">
      <c r="B62" s="114"/>
      <c r="C62" s="17"/>
      <c r="D62" s="10" t="s">
        <v>42</v>
      </c>
      <c r="E62" s="44"/>
      <c r="F62" s="18"/>
      <c r="G62" s="11"/>
      <c r="I62" s="18"/>
    </row>
    <row r="63" spans="2:9" x14ac:dyDescent="0.35">
      <c r="B63" s="114"/>
      <c r="C63" s="17"/>
      <c r="D63" s="10" t="s">
        <v>43</v>
      </c>
      <c r="E63" s="44"/>
      <c r="F63" s="18"/>
      <c r="G63" s="44"/>
      <c r="H63" s="49"/>
      <c r="I63" s="18"/>
    </row>
    <row r="64" spans="2:9" x14ac:dyDescent="0.35">
      <c r="B64" s="114"/>
      <c r="C64" s="17"/>
      <c r="D64" s="10" t="s">
        <v>93</v>
      </c>
      <c r="E64" s="44"/>
      <c r="F64" s="18"/>
      <c r="G64" s="11"/>
      <c r="I64" s="18"/>
    </row>
    <row r="65" spans="2:9" x14ac:dyDescent="0.35">
      <c r="B65" s="114"/>
      <c r="C65" s="17"/>
      <c r="D65" s="10" t="s">
        <v>44</v>
      </c>
      <c r="E65" s="44"/>
      <c r="F65" s="18"/>
      <c r="G65" s="11"/>
      <c r="I65" s="18"/>
    </row>
    <row r="66" spans="2:9" x14ac:dyDescent="0.35">
      <c r="B66" s="114"/>
      <c r="C66" s="17"/>
      <c r="D66" s="10" t="s">
        <v>45</v>
      </c>
      <c r="E66" s="44"/>
      <c r="F66" s="18"/>
      <c r="G66" s="44"/>
      <c r="H66" s="49"/>
      <c r="I66" s="18"/>
    </row>
    <row r="67" spans="2:9" x14ac:dyDescent="0.35">
      <c r="B67" s="114"/>
      <c r="C67" s="17"/>
      <c r="D67" s="10" t="s">
        <v>46</v>
      </c>
      <c r="E67" s="44"/>
      <c r="F67" s="18"/>
      <c r="G67" s="11"/>
      <c r="I67" s="18"/>
    </row>
    <row r="68" spans="2:9" x14ac:dyDescent="0.35">
      <c r="B68" s="114"/>
      <c r="C68" s="17"/>
      <c r="D68" s="10" t="s">
        <v>47</v>
      </c>
      <c r="E68" s="44"/>
      <c r="F68" s="18"/>
      <c r="G68" s="11"/>
      <c r="I68" s="18"/>
    </row>
    <row r="69" spans="2:9" x14ac:dyDescent="0.35">
      <c r="B69" s="114"/>
      <c r="C69" s="17">
        <v>300</v>
      </c>
      <c r="D69" s="10" t="s">
        <v>50</v>
      </c>
      <c r="E69" s="44"/>
      <c r="F69" s="18"/>
      <c r="G69" s="44"/>
      <c r="H69" s="49"/>
      <c r="I69" s="18"/>
    </row>
    <row r="70" spans="2:9" x14ac:dyDescent="0.35">
      <c r="B70" s="114"/>
      <c r="C70" s="17"/>
      <c r="D70" s="10" t="s">
        <v>51</v>
      </c>
      <c r="E70" s="44"/>
      <c r="F70" s="18"/>
      <c r="G70" s="11"/>
      <c r="I70" s="18"/>
    </row>
    <row r="71" spans="2:9" x14ac:dyDescent="0.35">
      <c r="B71" s="114"/>
      <c r="C71" s="17"/>
      <c r="D71" s="10" t="s">
        <v>52</v>
      </c>
      <c r="E71" s="44"/>
      <c r="F71" s="18"/>
      <c r="G71" s="44"/>
      <c r="I71" s="18"/>
    </row>
    <row r="72" spans="2:9" x14ac:dyDescent="0.35">
      <c r="B72" s="114"/>
      <c r="C72" s="20">
        <v>362</v>
      </c>
      <c r="D72" s="21" t="s">
        <v>53</v>
      </c>
      <c r="E72" s="11"/>
      <c r="F72" s="18"/>
      <c r="G72" s="11"/>
      <c r="H72" s="49"/>
      <c r="I72" s="18"/>
    </row>
    <row r="73" spans="2:9" x14ac:dyDescent="0.35">
      <c r="B73" s="114"/>
      <c r="C73" s="17"/>
      <c r="D73" s="10" t="s">
        <v>54</v>
      </c>
      <c r="E73" s="11"/>
      <c r="F73" s="43"/>
      <c r="G73" s="11"/>
      <c r="I73" s="18"/>
    </row>
    <row r="74" spans="2:9" x14ac:dyDescent="0.35">
      <c r="B74" s="114"/>
      <c r="C74" s="17"/>
      <c r="D74" s="10" t="s">
        <v>55</v>
      </c>
      <c r="E74" s="36"/>
      <c r="F74" s="45"/>
      <c r="G74" s="11"/>
      <c r="I74" s="18"/>
    </row>
    <row r="75" spans="2:9" x14ac:dyDescent="0.35">
      <c r="B75" s="114"/>
      <c r="C75" s="17"/>
      <c r="D75" s="10" t="s">
        <v>56</v>
      </c>
      <c r="E75" s="44"/>
      <c r="F75" s="43"/>
      <c r="G75" s="11"/>
      <c r="H75" s="49"/>
      <c r="I75" s="18"/>
    </row>
    <row r="76" spans="2:9" x14ac:dyDescent="0.35">
      <c r="B76" s="114"/>
      <c r="C76" s="20"/>
      <c r="D76" s="21" t="s">
        <v>57</v>
      </c>
      <c r="E76" s="11"/>
      <c r="F76" s="18"/>
      <c r="G76" s="11"/>
      <c r="H76" s="49"/>
      <c r="I76" s="18"/>
    </row>
    <row r="77" spans="2:9" x14ac:dyDescent="0.35">
      <c r="B77" s="114"/>
      <c r="C77" s="17"/>
      <c r="D77" s="10" t="s">
        <v>58</v>
      </c>
      <c r="E77" s="46"/>
      <c r="F77" s="45"/>
      <c r="G77" s="11"/>
      <c r="I77" s="18"/>
    </row>
    <row r="78" spans="2:9" x14ac:dyDescent="0.35">
      <c r="B78" s="114"/>
      <c r="C78" s="17"/>
      <c r="D78" s="10" t="s">
        <v>59</v>
      </c>
      <c r="E78" s="44"/>
      <c r="F78" s="43"/>
      <c r="G78" s="11"/>
      <c r="H78" s="49"/>
      <c r="I78" s="18"/>
    </row>
    <row r="79" spans="2:9" x14ac:dyDescent="0.35">
      <c r="B79" s="114"/>
      <c r="C79" s="17">
        <v>386</v>
      </c>
      <c r="D79" s="10" t="s">
        <v>62</v>
      </c>
      <c r="E79" s="44"/>
      <c r="F79" s="18"/>
      <c r="G79" s="11"/>
      <c r="I79" s="18"/>
    </row>
    <row r="80" spans="2:9" x14ac:dyDescent="0.35">
      <c r="B80" s="114"/>
      <c r="C80" s="17"/>
      <c r="D80" s="10" t="s">
        <v>63</v>
      </c>
      <c r="E80" s="44"/>
      <c r="F80" s="18"/>
      <c r="G80" s="44"/>
      <c r="I80" s="18"/>
    </row>
    <row r="81" spans="2:9" x14ac:dyDescent="0.35">
      <c r="B81" s="114"/>
      <c r="C81" s="17">
        <v>412</v>
      </c>
      <c r="D81" s="10" t="s">
        <v>64</v>
      </c>
      <c r="E81" s="44"/>
      <c r="F81" s="43"/>
      <c r="G81" s="11"/>
      <c r="I81" s="18"/>
    </row>
    <row r="82" spans="2:9" x14ac:dyDescent="0.35">
      <c r="B82" s="114"/>
      <c r="C82" s="17"/>
      <c r="D82" s="10" t="s">
        <v>65</v>
      </c>
      <c r="E82" s="11"/>
      <c r="F82" s="43"/>
      <c r="G82" s="11"/>
      <c r="I82" s="18"/>
    </row>
    <row r="83" spans="2:9" x14ac:dyDescent="0.35">
      <c r="B83" s="114"/>
      <c r="C83" s="17"/>
      <c r="D83" s="10" t="s">
        <v>66</v>
      </c>
      <c r="E83" s="11"/>
      <c r="F83" s="43"/>
      <c r="G83" s="11"/>
      <c r="I83" s="18"/>
    </row>
    <row r="84" spans="2:9" x14ac:dyDescent="0.35">
      <c r="B84" s="114"/>
      <c r="C84" s="17"/>
      <c r="D84" s="10" t="s">
        <v>67</v>
      </c>
      <c r="E84" s="44"/>
      <c r="F84" s="43"/>
      <c r="G84" s="11"/>
      <c r="I84" s="18"/>
    </row>
    <row r="85" spans="2:9" x14ac:dyDescent="0.35">
      <c r="B85" s="114"/>
      <c r="C85" s="17"/>
      <c r="D85" s="10" t="s">
        <v>68</v>
      </c>
      <c r="E85" s="44"/>
      <c r="F85" s="43"/>
      <c r="G85" s="11"/>
      <c r="I85" s="18"/>
    </row>
    <row r="86" spans="2:9" x14ac:dyDescent="0.35">
      <c r="B86" s="114"/>
      <c r="C86" s="17"/>
      <c r="D86" s="10" t="s">
        <v>69</v>
      </c>
      <c r="E86" s="44"/>
      <c r="F86" s="43"/>
      <c r="G86" s="11"/>
      <c r="I86" s="18"/>
    </row>
    <row r="87" spans="2:9" x14ac:dyDescent="0.35">
      <c r="B87" s="114"/>
      <c r="C87" s="17"/>
      <c r="D87" s="10" t="s">
        <v>70</v>
      </c>
      <c r="E87" s="44"/>
      <c r="F87" s="43"/>
      <c r="G87" s="11"/>
      <c r="I87" s="18"/>
    </row>
    <row r="88" spans="2:9" x14ac:dyDescent="0.35">
      <c r="B88" s="114"/>
      <c r="C88" s="17"/>
      <c r="D88" s="10" t="s">
        <v>71</v>
      </c>
      <c r="E88" s="11"/>
      <c r="F88" s="45"/>
      <c r="G88" s="11"/>
      <c r="I88" s="18"/>
    </row>
    <row r="89" spans="2:9" x14ac:dyDescent="0.35">
      <c r="B89" s="114"/>
      <c r="C89" s="17"/>
      <c r="D89" s="10" t="s">
        <v>73</v>
      </c>
      <c r="E89" s="11"/>
      <c r="F89" s="43"/>
      <c r="G89" s="11"/>
      <c r="I89" s="18"/>
    </row>
    <row r="90" spans="2:9" x14ac:dyDescent="0.35">
      <c r="B90" s="114"/>
      <c r="C90" s="17"/>
      <c r="D90" s="10" t="s">
        <v>74</v>
      </c>
      <c r="E90" s="44"/>
      <c r="F90" s="43"/>
      <c r="G90" s="11"/>
      <c r="I90" s="18"/>
    </row>
    <row r="91" spans="2:9" x14ac:dyDescent="0.35">
      <c r="B91" s="114"/>
      <c r="C91" s="17"/>
      <c r="D91" s="10" t="s">
        <v>75</v>
      </c>
      <c r="E91" s="46"/>
      <c r="F91" s="43"/>
      <c r="G91" s="11"/>
      <c r="I91" s="18"/>
    </row>
    <row r="92" spans="2:9" x14ac:dyDescent="0.35">
      <c r="B92" s="114"/>
      <c r="C92" s="17"/>
      <c r="D92" s="10" t="s">
        <v>76</v>
      </c>
      <c r="E92" s="44"/>
      <c r="F92" s="43"/>
      <c r="G92" s="11"/>
      <c r="I92" s="18"/>
    </row>
    <row r="93" spans="2:9" x14ac:dyDescent="0.35">
      <c r="B93" s="114"/>
      <c r="C93" s="17"/>
      <c r="D93" s="10" t="s">
        <v>77</v>
      </c>
      <c r="E93" s="44"/>
      <c r="F93" s="43"/>
      <c r="G93" s="11"/>
      <c r="I93" s="18"/>
    </row>
    <row r="94" spans="2:9" x14ac:dyDescent="0.35">
      <c r="B94" s="114"/>
      <c r="C94" s="17"/>
      <c r="D94" s="10" t="s">
        <v>97</v>
      </c>
      <c r="E94" s="44"/>
      <c r="F94" s="18"/>
      <c r="G94" s="11"/>
      <c r="I94" s="18"/>
    </row>
    <row r="95" spans="2:9" x14ac:dyDescent="0.35">
      <c r="B95" s="114"/>
      <c r="C95" s="17"/>
      <c r="D95" s="10" t="s">
        <v>98</v>
      </c>
      <c r="E95" s="46"/>
      <c r="F95" s="18"/>
      <c r="G95" s="11"/>
      <c r="I95" s="18"/>
    </row>
    <row r="96" spans="2:9" x14ac:dyDescent="0.35">
      <c r="B96" s="114"/>
      <c r="C96" s="17">
        <v>426</v>
      </c>
      <c r="D96" s="10" t="s">
        <v>81</v>
      </c>
      <c r="E96" s="44"/>
      <c r="F96" s="18"/>
      <c r="G96" s="11"/>
      <c r="H96" s="49"/>
      <c r="I96" s="18"/>
    </row>
    <row r="97" spans="2:9" x14ac:dyDescent="0.35">
      <c r="B97" s="114"/>
      <c r="C97" s="17"/>
      <c r="D97" s="10" t="s">
        <v>82</v>
      </c>
      <c r="E97" s="44"/>
      <c r="F97" s="18"/>
      <c r="G97" s="44"/>
      <c r="H97" s="49"/>
      <c r="I97" s="43"/>
    </row>
    <row r="98" spans="2:9" x14ac:dyDescent="0.35">
      <c r="B98" s="114"/>
      <c r="C98" s="17"/>
      <c r="D98" s="10" t="s">
        <v>83</v>
      </c>
      <c r="E98" s="44"/>
      <c r="F98" s="18"/>
      <c r="G98" s="44"/>
      <c r="H98" s="49"/>
      <c r="I98" s="43"/>
    </row>
    <row r="99" spans="2:9" x14ac:dyDescent="0.35">
      <c r="B99" s="114"/>
      <c r="C99" s="17"/>
      <c r="D99" s="10" t="s">
        <v>85</v>
      </c>
      <c r="E99" s="44"/>
      <c r="F99" s="18"/>
      <c r="G99" s="11"/>
      <c r="I99" s="18"/>
    </row>
    <row r="100" spans="2:9" x14ac:dyDescent="0.35">
      <c r="B100" s="114"/>
      <c r="C100" s="17">
        <v>440</v>
      </c>
      <c r="D100" s="10" t="s">
        <v>86</v>
      </c>
      <c r="E100" s="44"/>
      <c r="F100" s="43"/>
      <c r="G100" s="11"/>
      <c r="I100" s="18"/>
    </row>
    <row r="101" spans="2:9" x14ac:dyDescent="0.35">
      <c r="B101" s="114"/>
      <c r="C101" s="17"/>
      <c r="D101" s="10" t="s">
        <v>129</v>
      </c>
      <c r="E101" s="46"/>
      <c r="F101" s="18"/>
      <c r="G101" s="11"/>
      <c r="I101" s="18"/>
    </row>
    <row r="102" spans="2:9" x14ac:dyDescent="0.35">
      <c r="B102" s="114"/>
      <c r="C102" s="17">
        <v>459</v>
      </c>
      <c r="D102" s="10" t="s">
        <v>88</v>
      </c>
      <c r="E102" s="44"/>
      <c r="F102" s="18"/>
      <c r="G102" s="46"/>
      <c r="I102" s="18"/>
    </row>
    <row r="103" spans="2:9" ht="15" thickBot="1" x14ac:dyDescent="0.4">
      <c r="B103" s="114"/>
      <c r="C103" s="17"/>
      <c r="D103" s="10" t="s">
        <v>89</v>
      </c>
      <c r="E103" s="44"/>
      <c r="F103" s="18"/>
      <c r="G103" s="44"/>
      <c r="H103" s="35"/>
      <c r="I103" s="18"/>
    </row>
    <row r="104" spans="2:9" ht="15" thickBot="1" x14ac:dyDescent="0.4">
      <c r="B104" s="86" t="s">
        <v>147</v>
      </c>
      <c r="C104" s="6">
        <v>504</v>
      </c>
      <c r="D104" s="33" t="s">
        <v>91</v>
      </c>
      <c r="E104" s="87"/>
      <c r="F104" s="84"/>
      <c r="G104" s="32"/>
      <c r="H104" s="33"/>
      <c r="I104" s="84"/>
    </row>
  </sheetData>
  <mergeCells count="4">
    <mergeCell ref="E1:F1"/>
    <mergeCell ref="G1:I1"/>
    <mergeCell ref="B3:B38"/>
    <mergeCell ref="B39:B103"/>
  </mergeCells>
  <conditionalFormatting sqref="E11:I11">
    <cfRule type="expression" dxfId="5" priority="15">
      <formula>E11&gt;0</formula>
    </cfRule>
  </conditionalFormatting>
  <conditionalFormatting sqref="E46:I47">
    <cfRule type="expression" dxfId="4" priority="14">
      <formula>E46&gt;0</formula>
    </cfRule>
  </conditionalFormatting>
  <conditionalFormatting sqref="E77:I77">
    <cfRule type="expression" dxfId="3" priority="13">
      <formula>E77&gt;0</formula>
    </cfRule>
  </conditionalFormatting>
  <conditionalFormatting sqref="E88:I88">
    <cfRule type="expression" dxfId="2" priority="12">
      <formula>E88&gt;0</formula>
    </cfRule>
  </conditionalFormatting>
  <conditionalFormatting sqref="E95:I95">
    <cfRule type="expression" dxfId="1" priority="11">
      <formula>E95&gt;0</formula>
    </cfRule>
  </conditionalFormatting>
  <conditionalFormatting sqref="E101:I101">
    <cfRule type="expression" dxfId="0" priority="10">
      <formula>E101&gt;0</formula>
    </cfRule>
  </conditionalFormatting>
  <pageMargins left="0.7" right="0.7" top="0.75" bottom="0.75" header="0.3" footer="0.3"/>
  <pageSetup paperSize="9" scale="4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_Table_1</vt:lpstr>
      <vt:lpstr>Suppl_Table2</vt:lpstr>
      <vt:lpstr>Suppl_Table3</vt:lpstr>
      <vt:lpstr>Suppl_Table4</vt:lpstr>
      <vt:lpstr>Suppl_Table5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randa, Mariarosaria</dc:creator>
  <cp:keywords/>
  <dc:description/>
  <cp:lastModifiedBy>Miranda, Mariarosaria</cp:lastModifiedBy>
  <cp:revision/>
  <dcterms:created xsi:type="dcterms:W3CDTF">2025-06-13T13:39:34Z</dcterms:created>
  <dcterms:modified xsi:type="dcterms:W3CDTF">2025-08-29T07:17:53Z</dcterms:modified>
  <cp:category/>
  <cp:contentStatus/>
</cp:coreProperties>
</file>